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3"/>
  </bookViews>
  <sheets>
    <sheet name="ENC" sheetId="1" r:id="rId1"/>
    <sheet name="ENc Plot" sheetId="3" r:id="rId2"/>
    <sheet name="ATGC%" sheetId="2" r:id="rId3"/>
    <sheet name="PR2" sheetId="4" r:id="rId4"/>
  </sheets>
  <calcPr calcId="144525"/>
</workbook>
</file>

<file path=xl/calcChain.xml><?xml version="1.0" encoding="utf-8"?>
<calcChain xmlns="http://schemas.openxmlformats.org/spreadsheetml/2006/main">
  <c r="V4" i="4" l="1"/>
  <c r="X4" i="4" s="1"/>
  <c r="W4" i="4"/>
  <c r="Y4" i="4" s="1"/>
  <c r="V5" i="4"/>
  <c r="X5" i="4" s="1"/>
  <c r="W5" i="4"/>
  <c r="Y5" i="4" s="1"/>
  <c r="V6" i="4"/>
  <c r="X6" i="4" s="1"/>
  <c r="W6" i="4"/>
  <c r="Y6" i="4" s="1"/>
  <c r="V7" i="4"/>
  <c r="X7" i="4" s="1"/>
  <c r="W7" i="4"/>
  <c r="Y7" i="4" s="1"/>
  <c r="V8" i="4"/>
  <c r="X8" i="4" s="1"/>
  <c r="W8" i="4"/>
  <c r="Y8" i="4" s="1"/>
  <c r="V9" i="4"/>
  <c r="X9" i="4" s="1"/>
  <c r="W9" i="4"/>
  <c r="Y9" i="4" s="1"/>
  <c r="V10" i="4"/>
  <c r="X10" i="4" s="1"/>
  <c r="W10" i="4"/>
  <c r="Y10" i="4" s="1"/>
  <c r="V11" i="4"/>
  <c r="X11" i="4" s="1"/>
  <c r="W11" i="4"/>
  <c r="Y11" i="4" s="1"/>
  <c r="V12" i="4"/>
  <c r="X12" i="4" s="1"/>
  <c r="W12" i="4"/>
  <c r="Y12" i="4" s="1"/>
  <c r="V13" i="4"/>
  <c r="X13" i="4" s="1"/>
  <c r="W13" i="4"/>
  <c r="Y13" i="4" s="1"/>
  <c r="V14" i="4"/>
  <c r="X14" i="4" s="1"/>
  <c r="W14" i="4"/>
  <c r="Y14" i="4" s="1"/>
  <c r="V15" i="4"/>
  <c r="X15" i="4" s="1"/>
  <c r="W15" i="4"/>
  <c r="Y15" i="4" s="1"/>
  <c r="V16" i="4"/>
  <c r="X16" i="4" s="1"/>
  <c r="W16" i="4"/>
  <c r="Y16" i="4" s="1"/>
  <c r="V17" i="4"/>
  <c r="X17" i="4" s="1"/>
  <c r="W17" i="4"/>
  <c r="Y17" i="4" s="1"/>
  <c r="V18" i="4"/>
  <c r="X18" i="4" s="1"/>
  <c r="W18" i="4"/>
  <c r="Y18" i="4" s="1"/>
  <c r="V19" i="4"/>
  <c r="X19" i="4" s="1"/>
  <c r="W19" i="4"/>
  <c r="Y19" i="4" s="1"/>
  <c r="V20" i="4"/>
  <c r="X20" i="4" s="1"/>
  <c r="W20" i="4"/>
  <c r="Y20" i="4" s="1"/>
  <c r="V21" i="4"/>
  <c r="X21" i="4" s="1"/>
  <c r="W21" i="4"/>
  <c r="Y21" i="4" s="1"/>
  <c r="V22" i="4"/>
  <c r="X22" i="4" s="1"/>
  <c r="W22" i="4"/>
  <c r="Y22" i="4" s="1"/>
  <c r="V23" i="4"/>
  <c r="X23" i="4" s="1"/>
  <c r="W23" i="4"/>
  <c r="Y23" i="4" s="1"/>
  <c r="V24" i="4"/>
  <c r="X24" i="4" s="1"/>
  <c r="W24" i="4"/>
  <c r="Y24" i="4" s="1"/>
  <c r="V25" i="4"/>
  <c r="X25" i="4" s="1"/>
  <c r="W25" i="4"/>
  <c r="Y25" i="4" s="1"/>
  <c r="V26" i="4"/>
  <c r="X26" i="4" s="1"/>
  <c r="W26" i="4"/>
  <c r="Y26" i="4" s="1"/>
  <c r="V27" i="4"/>
  <c r="X27" i="4" s="1"/>
  <c r="W27" i="4"/>
  <c r="Y27" i="4" s="1"/>
  <c r="V28" i="4"/>
  <c r="X28" i="4" s="1"/>
  <c r="W28" i="4"/>
  <c r="Y28" i="4" s="1"/>
  <c r="V29" i="4"/>
  <c r="X29" i="4" s="1"/>
  <c r="W29" i="4"/>
  <c r="Y29" i="4" s="1"/>
  <c r="V30" i="4"/>
  <c r="X30" i="4" s="1"/>
  <c r="W30" i="4"/>
  <c r="Y30" i="4" s="1"/>
  <c r="V31" i="4"/>
  <c r="X31" i="4" s="1"/>
  <c r="W31" i="4"/>
  <c r="Y31" i="4" s="1"/>
  <c r="V32" i="4"/>
  <c r="X32" i="4" s="1"/>
  <c r="W32" i="4"/>
  <c r="Y32" i="4" s="1"/>
  <c r="V33" i="4"/>
  <c r="X33" i="4" s="1"/>
  <c r="W33" i="4"/>
  <c r="Y33" i="4" s="1"/>
  <c r="V34" i="4"/>
  <c r="X34" i="4" s="1"/>
  <c r="W34" i="4"/>
  <c r="Y34" i="4" s="1"/>
  <c r="V35" i="4"/>
  <c r="X35" i="4" s="1"/>
  <c r="W35" i="4"/>
  <c r="Y35" i="4" s="1"/>
  <c r="V36" i="4"/>
  <c r="X36" i="4" s="1"/>
  <c r="W36" i="4"/>
  <c r="Y36" i="4" s="1"/>
  <c r="V37" i="4"/>
  <c r="X37" i="4" s="1"/>
  <c r="W37" i="4"/>
  <c r="Y37" i="4" s="1"/>
  <c r="V38" i="4"/>
  <c r="X38" i="4" s="1"/>
  <c r="W38" i="4"/>
  <c r="Y38" i="4" s="1"/>
  <c r="V39" i="4"/>
  <c r="X39" i="4" s="1"/>
  <c r="W39" i="4"/>
  <c r="Y39" i="4" s="1"/>
  <c r="V40" i="4"/>
  <c r="X40" i="4" s="1"/>
  <c r="W40" i="4"/>
  <c r="Y40" i="4" s="1"/>
  <c r="V41" i="4"/>
  <c r="X41" i="4" s="1"/>
  <c r="W41" i="4"/>
  <c r="Y41" i="4" s="1"/>
  <c r="V42" i="4"/>
  <c r="X42" i="4" s="1"/>
  <c r="W42" i="4"/>
  <c r="Y42" i="4" s="1"/>
  <c r="V43" i="4"/>
  <c r="X43" i="4" s="1"/>
  <c r="W43" i="4"/>
  <c r="Y43" i="4" s="1"/>
  <c r="V44" i="4"/>
  <c r="X44" i="4" s="1"/>
  <c r="W44" i="4"/>
  <c r="Y44" i="4" s="1"/>
  <c r="V45" i="4"/>
  <c r="X45" i="4" s="1"/>
  <c r="W45" i="4"/>
  <c r="Y45" i="4" s="1"/>
  <c r="V46" i="4"/>
  <c r="X46" i="4" s="1"/>
  <c r="W46" i="4"/>
  <c r="Y46" i="4" s="1"/>
  <c r="V47" i="4"/>
  <c r="X47" i="4" s="1"/>
  <c r="W47" i="4"/>
  <c r="Y47" i="4" s="1"/>
  <c r="V48" i="4"/>
  <c r="X48" i="4" s="1"/>
  <c r="W48" i="4"/>
  <c r="Y48" i="4" s="1"/>
  <c r="V49" i="4"/>
  <c r="X49" i="4" s="1"/>
  <c r="W49" i="4"/>
  <c r="Y49" i="4" s="1"/>
  <c r="V50" i="4"/>
  <c r="X50" i="4" s="1"/>
  <c r="W50" i="4"/>
  <c r="Y50" i="4" s="1"/>
  <c r="V51" i="4"/>
  <c r="X51" i="4" s="1"/>
  <c r="W51" i="4"/>
  <c r="Y51" i="4" s="1"/>
  <c r="V52" i="4"/>
  <c r="X52" i="4" s="1"/>
  <c r="W52" i="4"/>
  <c r="Y52" i="4" s="1"/>
  <c r="V53" i="4"/>
  <c r="X53" i="4" s="1"/>
  <c r="W53" i="4"/>
  <c r="Y53" i="4" s="1"/>
  <c r="V54" i="4"/>
  <c r="X54" i="4" s="1"/>
  <c r="W54" i="4"/>
  <c r="Y54" i="4" s="1"/>
  <c r="V55" i="4"/>
  <c r="X55" i="4" s="1"/>
  <c r="W55" i="4"/>
  <c r="Y55" i="4" s="1"/>
  <c r="V56" i="4"/>
  <c r="X56" i="4" s="1"/>
  <c r="W56" i="4"/>
  <c r="Y56" i="4" s="1"/>
  <c r="V57" i="4"/>
  <c r="X57" i="4" s="1"/>
  <c r="W57" i="4"/>
  <c r="Y57" i="4" s="1"/>
  <c r="V58" i="4"/>
  <c r="X58" i="4" s="1"/>
  <c r="W58" i="4"/>
  <c r="Y58" i="4" s="1"/>
  <c r="V59" i="4"/>
  <c r="X59" i="4" s="1"/>
  <c r="W59" i="4"/>
  <c r="Y59" i="4" s="1"/>
  <c r="Y3" i="4"/>
  <c r="X3" i="4"/>
  <c r="W3" i="4"/>
  <c r="V3" i="4"/>
  <c r="P4" i="4"/>
  <c r="R4" i="4" s="1"/>
  <c r="Q4" i="4"/>
  <c r="S4" i="4" s="1"/>
  <c r="P5" i="4"/>
  <c r="R5" i="4" s="1"/>
  <c r="Q5" i="4"/>
  <c r="S5" i="4" s="1"/>
  <c r="P6" i="4"/>
  <c r="R6" i="4" s="1"/>
  <c r="Q6" i="4"/>
  <c r="S6" i="4" s="1"/>
  <c r="P7" i="4"/>
  <c r="R7" i="4" s="1"/>
  <c r="Q7" i="4"/>
  <c r="S7" i="4" s="1"/>
  <c r="P8" i="4"/>
  <c r="R8" i="4" s="1"/>
  <c r="Q8" i="4"/>
  <c r="S8" i="4" s="1"/>
  <c r="P9" i="4"/>
  <c r="R9" i="4" s="1"/>
  <c r="Q9" i="4"/>
  <c r="S9" i="4" s="1"/>
  <c r="P10" i="4"/>
  <c r="R10" i="4" s="1"/>
  <c r="Q10" i="4"/>
  <c r="S10" i="4" s="1"/>
  <c r="P11" i="4"/>
  <c r="R11" i="4" s="1"/>
  <c r="Q11" i="4"/>
  <c r="S11" i="4" s="1"/>
  <c r="P12" i="4"/>
  <c r="R12" i="4" s="1"/>
  <c r="Q12" i="4"/>
  <c r="S12" i="4" s="1"/>
  <c r="P13" i="4"/>
  <c r="R13" i="4" s="1"/>
  <c r="Q13" i="4"/>
  <c r="S13" i="4" s="1"/>
  <c r="P14" i="4"/>
  <c r="R14" i="4" s="1"/>
  <c r="Q14" i="4"/>
  <c r="S14" i="4" s="1"/>
  <c r="P15" i="4"/>
  <c r="R15" i="4" s="1"/>
  <c r="Q15" i="4"/>
  <c r="S15" i="4" s="1"/>
  <c r="P16" i="4"/>
  <c r="R16" i="4" s="1"/>
  <c r="Q16" i="4"/>
  <c r="S16" i="4" s="1"/>
  <c r="P17" i="4"/>
  <c r="R17" i="4" s="1"/>
  <c r="Q17" i="4"/>
  <c r="S17" i="4" s="1"/>
  <c r="P18" i="4"/>
  <c r="R18" i="4" s="1"/>
  <c r="Q18" i="4"/>
  <c r="S18" i="4" s="1"/>
  <c r="P19" i="4"/>
  <c r="R19" i="4" s="1"/>
  <c r="Q19" i="4"/>
  <c r="S19" i="4" s="1"/>
  <c r="P20" i="4"/>
  <c r="R20" i="4" s="1"/>
  <c r="Q20" i="4"/>
  <c r="S20" i="4" s="1"/>
  <c r="P21" i="4"/>
  <c r="R21" i="4" s="1"/>
  <c r="Q21" i="4"/>
  <c r="S21" i="4" s="1"/>
  <c r="P22" i="4"/>
  <c r="R22" i="4" s="1"/>
  <c r="Q22" i="4"/>
  <c r="S22" i="4" s="1"/>
  <c r="P23" i="4"/>
  <c r="R23" i="4" s="1"/>
  <c r="Q23" i="4"/>
  <c r="S23" i="4" s="1"/>
  <c r="P24" i="4"/>
  <c r="R24" i="4" s="1"/>
  <c r="Q24" i="4"/>
  <c r="S24" i="4" s="1"/>
  <c r="P25" i="4"/>
  <c r="R25" i="4" s="1"/>
  <c r="Q25" i="4"/>
  <c r="S25" i="4" s="1"/>
  <c r="P26" i="4"/>
  <c r="R26" i="4" s="1"/>
  <c r="Q26" i="4"/>
  <c r="S26" i="4" s="1"/>
  <c r="P27" i="4"/>
  <c r="R27" i="4" s="1"/>
  <c r="Q27" i="4"/>
  <c r="S27" i="4" s="1"/>
  <c r="P28" i="4"/>
  <c r="R28" i="4" s="1"/>
  <c r="Q28" i="4"/>
  <c r="S28" i="4" s="1"/>
  <c r="P29" i="4"/>
  <c r="R29" i="4" s="1"/>
  <c r="Q29" i="4"/>
  <c r="S29" i="4" s="1"/>
  <c r="P30" i="4"/>
  <c r="R30" i="4" s="1"/>
  <c r="Q30" i="4"/>
  <c r="S30" i="4" s="1"/>
  <c r="P31" i="4"/>
  <c r="R31" i="4" s="1"/>
  <c r="Q31" i="4"/>
  <c r="S31" i="4" s="1"/>
  <c r="P32" i="4"/>
  <c r="R32" i="4" s="1"/>
  <c r="Q32" i="4"/>
  <c r="S32" i="4" s="1"/>
  <c r="P33" i="4"/>
  <c r="R33" i="4" s="1"/>
  <c r="Q33" i="4"/>
  <c r="S33" i="4" s="1"/>
  <c r="P34" i="4"/>
  <c r="R34" i="4" s="1"/>
  <c r="Q34" i="4"/>
  <c r="S34" i="4" s="1"/>
  <c r="P35" i="4"/>
  <c r="R35" i="4" s="1"/>
  <c r="Q35" i="4"/>
  <c r="S35" i="4" s="1"/>
  <c r="P36" i="4"/>
  <c r="R36" i="4" s="1"/>
  <c r="Q36" i="4"/>
  <c r="S36" i="4" s="1"/>
  <c r="P37" i="4"/>
  <c r="R37" i="4" s="1"/>
  <c r="Q37" i="4"/>
  <c r="S37" i="4" s="1"/>
  <c r="P38" i="4"/>
  <c r="R38" i="4" s="1"/>
  <c r="Q38" i="4"/>
  <c r="S38" i="4" s="1"/>
  <c r="P39" i="4"/>
  <c r="R39" i="4" s="1"/>
  <c r="Q39" i="4"/>
  <c r="S39" i="4" s="1"/>
  <c r="P40" i="4"/>
  <c r="R40" i="4" s="1"/>
  <c r="Q40" i="4"/>
  <c r="S40" i="4" s="1"/>
  <c r="P41" i="4"/>
  <c r="R41" i="4" s="1"/>
  <c r="Q41" i="4"/>
  <c r="S41" i="4" s="1"/>
  <c r="P42" i="4"/>
  <c r="R42" i="4" s="1"/>
  <c r="Q42" i="4"/>
  <c r="S42" i="4" s="1"/>
  <c r="P43" i="4"/>
  <c r="R43" i="4" s="1"/>
  <c r="Q43" i="4"/>
  <c r="S43" i="4" s="1"/>
  <c r="P44" i="4"/>
  <c r="R44" i="4" s="1"/>
  <c r="Q44" i="4"/>
  <c r="S44" i="4" s="1"/>
  <c r="P45" i="4"/>
  <c r="R45" i="4" s="1"/>
  <c r="Q45" i="4"/>
  <c r="S45" i="4" s="1"/>
  <c r="P46" i="4"/>
  <c r="R46" i="4" s="1"/>
  <c r="Q46" i="4"/>
  <c r="S46" i="4" s="1"/>
  <c r="P47" i="4"/>
  <c r="R47" i="4" s="1"/>
  <c r="Q47" i="4"/>
  <c r="S47" i="4" s="1"/>
  <c r="P48" i="4"/>
  <c r="R48" i="4" s="1"/>
  <c r="Q48" i="4"/>
  <c r="S48" i="4" s="1"/>
  <c r="P49" i="4"/>
  <c r="R49" i="4" s="1"/>
  <c r="Q49" i="4"/>
  <c r="S49" i="4" s="1"/>
  <c r="P50" i="4"/>
  <c r="R50" i="4" s="1"/>
  <c r="Q50" i="4"/>
  <c r="S50" i="4" s="1"/>
  <c r="P51" i="4"/>
  <c r="R51" i="4" s="1"/>
  <c r="Q51" i="4"/>
  <c r="S51" i="4" s="1"/>
  <c r="P52" i="4"/>
  <c r="R52" i="4" s="1"/>
  <c r="Q52" i="4"/>
  <c r="S52" i="4" s="1"/>
  <c r="P53" i="4"/>
  <c r="R53" i="4" s="1"/>
  <c r="Q53" i="4"/>
  <c r="S53" i="4" s="1"/>
  <c r="P54" i="4"/>
  <c r="R54" i="4" s="1"/>
  <c r="Q54" i="4"/>
  <c r="S54" i="4" s="1"/>
  <c r="P55" i="4"/>
  <c r="R55" i="4" s="1"/>
  <c r="Q55" i="4"/>
  <c r="S55" i="4" s="1"/>
  <c r="P56" i="4"/>
  <c r="R56" i="4" s="1"/>
  <c r="Q56" i="4"/>
  <c r="S56" i="4" s="1"/>
  <c r="P57" i="4"/>
  <c r="R57" i="4" s="1"/>
  <c r="Q57" i="4"/>
  <c r="S57" i="4" s="1"/>
  <c r="P58" i="4"/>
  <c r="R58" i="4" s="1"/>
  <c r="Q58" i="4"/>
  <c r="S58" i="4" s="1"/>
  <c r="P59" i="4"/>
  <c r="R59" i="4" s="1"/>
  <c r="Q59" i="4"/>
  <c r="S59" i="4" s="1"/>
  <c r="S3" i="4"/>
  <c r="R3" i="4"/>
  <c r="Q3" i="4"/>
  <c r="P3" i="4"/>
  <c r="P3" i="2"/>
  <c r="Q3" i="2"/>
  <c r="R3" i="2"/>
  <c r="S3" i="2"/>
  <c r="P4" i="2"/>
  <c r="Q4" i="2"/>
  <c r="R4" i="2"/>
  <c r="S4" i="2"/>
  <c r="P5" i="2"/>
  <c r="Q5" i="2"/>
  <c r="R5" i="2"/>
  <c r="S5" i="2"/>
  <c r="P6" i="2"/>
  <c r="Q6" i="2"/>
  <c r="R6" i="2"/>
  <c r="S6" i="2"/>
  <c r="P7" i="2"/>
  <c r="Q7" i="2"/>
  <c r="R7" i="2"/>
  <c r="S7" i="2"/>
  <c r="P8" i="2"/>
  <c r="Q8" i="2"/>
  <c r="R8" i="2"/>
  <c r="S8" i="2"/>
  <c r="P9" i="2"/>
  <c r="Q9" i="2"/>
  <c r="R9" i="2"/>
  <c r="S9" i="2"/>
  <c r="P10" i="2"/>
  <c r="Q10" i="2"/>
  <c r="R10" i="2"/>
  <c r="S10" i="2"/>
  <c r="P11" i="2"/>
  <c r="Q11" i="2"/>
  <c r="R11" i="2"/>
  <c r="S11" i="2"/>
  <c r="P12" i="2"/>
  <c r="Q12" i="2"/>
  <c r="R12" i="2"/>
  <c r="S12" i="2"/>
  <c r="P13" i="2"/>
  <c r="Q13" i="2"/>
  <c r="R13" i="2"/>
  <c r="S13" i="2"/>
  <c r="P14" i="2"/>
  <c r="Q14" i="2"/>
  <c r="R14" i="2"/>
  <c r="S14" i="2"/>
  <c r="P15" i="2"/>
  <c r="Q15" i="2"/>
  <c r="R15" i="2"/>
  <c r="S15" i="2"/>
  <c r="P16" i="2"/>
  <c r="Q16" i="2"/>
  <c r="R16" i="2"/>
  <c r="S16" i="2"/>
  <c r="P17" i="2"/>
  <c r="Q17" i="2"/>
  <c r="R17" i="2"/>
  <c r="S17" i="2"/>
  <c r="P18" i="2"/>
  <c r="Q18" i="2"/>
  <c r="R18" i="2"/>
  <c r="S18" i="2"/>
  <c r="P19" i="2"/>
  <c r="Q19" i="2"/>
  <c r="R19" i="2"/>
  <c r="S19" i="2"/>
  <c r="P20" i="2"/>
  <c r="Q20" i="2"/>
  <c r="R20" i="2"/>
  <c r="S20" i="2"/>
  <c r="P21" i="2"/>
  <c r="Q21" i="2"/>
  <c r="R21" i="2"/>
  <c r="S21" i="2"/>
  <c r="P22" i="2"/>
  <c r="Q22" i="2"/>
  <c r="R22" i="2"/>
  <c r="S22" i="2"/>
  <c r="P23" i="2"/>
  <c r="Q23" i="2"/>
  <c r="R23" i="2"/>
  <c r="S23" i="2"/>
  <c r="P24" i="2"/>
  <c r="Q24" i="2"/>
  <c r="R24" i="2"/>
  <c r="S24" i="2"/>
  <c r="P25" i="2"/>
  <c r="Q25" i="2"/>
  <c r="R25" i="2"/>
  <c r="S25" i="2"/>
  <c r="P26" i="2"/>
  <c r="Q26" i="2"/>
  <c r="R26" i="2"/>
  <c r="S26" i="2"/>
  <c r="P27" i="2"/>
  <c r="Q27" i="2"/>
  <c r="R27" i="2"/>
  <c r="S27" i="2"/>
  <c r="P28" i="2"/>
  <c r="Q28" i="2"/>
  <c r="R28" i="2"/>
  <c r="S28" i="2"/>
  <c r="P29" i="2"/>
  <c r="Q29" i="2"/>
  <c r="R29" i="2"/>
  <c r="S29" i="2"/>
  <c r="P30" i="2"/>
  <c r="Q30" i="2"/>
  <c r="R30" i="2"/>
  <c r="S30" i="2"/>
  <c r="P31" i="2"/>
  <c r="Q31" i="2"/>
  <c r="R31" i="2"/>
  <c r="S31" i="2"/>
  <c r="P32" i="2"/>
  <c r="Q32" i="2"/>
  <c r="R32" i="2"/>
  <c r="S32" i="2"/>
  <c r="P33" i="2"/>
  <c r="Q33" i="2"/>
  <c r="R33" i="2"/>
  <c r="S33" i="2"/>
  <c r="P34" i="2"/>
  <c r="Q34" i="2"/>
  <c r="R34" i="2"/>
  <c r="S34" i="2"/>
  <c r="P35" i="2"/>
  <c r="Q35" i="2"/>
  <c r="R35" i="2"/>
  <c r="S35" i="2"/>
  <c r="P36" i="2"/>
  <c r="Q36" i="2"/>
  <c r="R36" i="2"/>
  <c r="S36" i="2"/>
  <c r="P37" i="2"/>
  <c r="Q37" i="2"/>
  <c r="R37" i="2"/>
  <c r="S37" i="2"/>
  <c r="P38" i="2"/>
  <c r="Q38" i="2"/>
  <c r="R38" i="2"/>
  <c r="S38" i="2"/>
  <c r="P39" i="2"/>
  <c r="Q39" i="2"/>
  <c r="R39" i="2"/>
  <c r="S39" i="2"/>
  <c r="P40" i="2"/>
  <c r="Q40" i="2"/>
  <c r="R40" i="2"/>
  <c r="S40" i="2"/>
  <c r="P41" i="2"/>
  <c r="Q41" i="2"/>
  <c r="R41" i="2"/>
  <c r="S41" i="2"/>
  <c r="P42" i="2"/>
  <c r="Q42" i="2"/>
  <c r="R42" i="2"/>
  <c r="S42" i="2"/>
  <c r="P43" i="2"/>
  <c r="Q43" i="2"/>
  <c r="R43" i="2"/>
  <c r="S43" i="2"/>
  <c r="P44" i="2"/>
  <c r="Q44" i="2"/>
  <c r="R44" i="2"/>
  <c r="S44" i="2"/>
  <c r="P45" i="2"/>
  <c r="Q45" i="2"/>
  <c r="R45" i="2"/>
  <c r="S45" i="2"/>
  <c r="P46" i="2"/>
  <c r="Q46" i="2"/>
  <c r="R46" i="2"/>
  <c r="S46" i="2"/>
  <c r="P47" i="2"/>
  <c r="Q47" i="2"/>
  <c r="R47" i="2"/>
  <c r="S47" i="2"/>
  <c r="P48" i="2"/>
  <c r="Q48" i="2"/>
  <c r="R48" i="2"/>
  <c r="S48" i="2"/>
  <c r="P49" i="2"/>
  <c r="Q49" i="2"/>
  <c r="R49" i="2"/>
  <c r="S49" i="2"/>
  <c r="P50" i="2"/>
  <c r="Q50" i="2"/>
  <c r="R50" i="2"/>
  <c r="S50" i="2"/>
  <c r="P51" i="2"/>
  <c r="Q51" i="2"/>
  <c r="R51" i="2"/>
  <c r="S51" i="2"/>
  <c r="P52" i="2"/>
  <c r="Q52" i="2"/>
  <c r="R52" i="2"/>
  <c r="S52" i="2"/>
  <c r="P53" i="2"/>
  <c r="Q53" i="2"/>
  <c r="R53" i="2"/>
  <c r="S53" i="2"/>
  <c r="P54" i="2"/>
  <c r="Q54" i="2"/>
  <c r="R54" i="2"/>
  <c r="S54" i="2"/>
  <c r="P55" i="2"/>
  <c r="Q55" i="2"/>
  <c r="R55" i="2"/>
  <c r="S55" i="2"/>
  <c r="P56" i="2"/>
  <c r="Q56" i="2"/>
  <c r="R56" i="2"/>
  <c r="S56" i="2"/>
  <c r="P57" i="2"/>
  <c r="Q57" i="2"/>
  <c r="R57" i="2"/>
  <c r="S57" i="2"/>
  <c r="P58" i="2"/>
  <c r="Q58" i="2"/>
  <c r="R58" i="2"/>
  <c r="S58" i="2"/>
  <c r="S2" i="2"/>
  <c r="R2" i="2"/>
  <c r="Q2" i="2"/>
  <c r="P2" i="2"/>
</calcChain>
</file>

<file path=xl/sharedStrings.xml><?xml version="1.0" encoding="utf-8"?>
<sst xmlns="http://schemas.openxmlformats.org/spreadsheetml/2006/main" count="388" uniqueCount="144">
  <si>
    <t xml:space="preserve">&gt;NC_003027.1_LSDV_NI-2490                          </t>
  </si>
  <si>
    <t xml:space="preserve">&gt;MN072619.1_LSDV_Kenya                             </t>
  </si>
  <si>
    <t xml:space="preserve">&gt;KX683219.1_LSDV_KSGP_0240                         </t>
  </si>
  <si>
    <t xml:space="preserve">&gt;MW631933.1_LSDV_LSD                               </t>
  </si>
  <si>
    <t xml:space="preserve">&gt;AF325528.1_LSDV_NI-2490                           </t>
  </si>
  <si>
    <t xml:space="preserve">&gt;OK422492.1_LSDV/Cattle/India/2019/Ranchi-1/P10    </t>
  </si>
  <si>
    <t xml:space="preserve">&gt;OK422493.1_LSDV/Cattle/India/2019/Ranchi-1/P30    </t>
  </si>
  <si>
    <t xml:space="preserve">&gt;OK422494.1_LSDV/Cattle/India/2019/Ranchi-1/P50    </t>
  </si>
  <si>
    <t xml:space="preserve">&gt;ON400507.1_LSDV_208/PVNRTVU/2020                  </t>
  </si>
  <si>
    <t xml:space="preserve">&gt;OK318001.1_LSDV_isolate_V281                      </t>
  </si>
  <si>
    <t xml:space="preserve">&gt;MT007950.1_LSDV_Namibia_2016_9F                   </t>
  </si>
  <si>
    <t xml:space="preserve">&gt;MT007951.1_LSDV_Namibia_2016_10F                  </t>
  </si>
  <si>
    <t xml:space="preserve">&gt;AF409137.1_LSDV_Neethling_Warmbaths_LW            </t>
  </si>
  <si>
    <t xml:space="preserve">&gt;MW656253.1_LSDV/280-KZN/RSA/2018                  </t>
  </si>
  <si>
    <t xml:space="preserve">&gt;SRR21590382                                       </t>
  </si>
  <si>
    <t xml:space="preserve">&gt;SRR21590384                                       </t>
  </si>
  <si>
    <t xml:space="preserve">&gt;SRR21590385                                       </t>
  </si>
  <si>
    <t xml:space="preserve">&gt;SRR21590386                                       </t>
  </si>
  <si>
    <t xml:space="preserve">&gt;SRR21590383                                       </t>
  </si>
  <si>
    <t xml:space="preserve">&gt;MW699032.1_LSDV/Russia/Dagestan/2015              </t>
  </si>
  <si>
    <t xml:space="preserve">&gt;MH893760.2_LSDV/Russia/Dagestan/2015              </t>
  </si>
  <si>
    <t xml:space="preserve">&gt;MN995838.1_LSDV_pendik                            </t>
  </si>
  <si>
    <t xml:space="preserve">&gt;KX894508.1_LSDV_155920/2012                       </t>
  </si>
  <si>
    <t xml:space="preserve">&gt;MN642592.1_LSDV_Kubash/KAZ/16                     </t>
  </si>
  <si>
    <t xml:space="preserve">&gt;KY702007.1_LSDV_SERBIA/Bujanovac/2016             </t>
  </si>
  <si>
    <t xml:space="preserve">&gt;MT643825.1_LSDV_210LSD-249/BUL/16                 </t>
  </si>
  <si>
    <t xml:space="preserve">&gt;KY829023.3_LSDV_Evros/GR/15                       </t>
  </si>
  <si>
    <t xml:space="preserve">&gt;MT134042.1_LSDV/Russia/Udmurtiya/2019             </t>
  </si>
  <si>
    <t xml:space="preserve">&gt;OM984485.1_LSDV_XJ201901                          </t>
  </si>
  <si>
    <t xml:space="preserve">&gt;OM984486.1_LSDV_FJ2019                            </t>
  </si>
  <si>
    <t xml:space="preserve">&gt;MW355944.1_LSDV_China/GD01/2020                   </t>
  </si>
  <si>
    <t xml:space="preserve">&gt;ON152411.1_LSDV72/PrachuapKhiriKhan/Thailand/2021 </t>
  </si>
  <si>
    <t xml:space="preserve">&gt;OM793602.1_LSDV_Russia_Tomsk_2020                 </t>
  </si>
  <si>
    <t xml:space="preserve">&gt;OM793603.1_LSDV_Russia_Khabarovsk_2020            </t>
  </si>
  <si>
    <t xml:space="preserve">&gt;MW732649.1_LSDV/HongKong/2020                     </t>
  </si>
  <si>
    <t xml:space="preserve">&gt;MZ577076.1_LSDV_20L81_Bang-Thanh/VNM/20           </t>
  </si>
  <si>
    <t xml:space="preserve">&gt;MZ577073.1_LSDV_20L42_Quyet-Thang/VNM/20          </t>
  </si>
  <si>
    <t xml:space="preserve">&gt;MZ577074.1_LSDV_20L43_Ly-Quoc/VNM/20              </t>
  </si>
  <si>
    <t xml:space="preserve">&gt;OL752713.2_LSDV/KM/Taiwan/2020                    </t>
  </si>
  <si>
    <t xml:space="preserve">&gt;MZ577075.1_LSDV_20L70_Dinh-To/VNM/20              </t>
  </si>
  <si>
    <t xml:space="preserve">&gt;OL542833.1_LSDV/Russia/Tyumen/2019                </t>
  </si>
  <si>
    <t xml:space="preserve">&gt;OM530217.1_LSDV/Russia/Saratov/2019               </t>
  </si>
  <si>
    <t xml:space="preserve">&gt;MH646674.1_LSDV/Russia/Saratov/2017               </t>
  </si>
  <si>
    <t xml:space="preserve">&gt;MW656252.1_LSDV/Haden/RSA/1954                    </t>
  </si>
  <si>
    <t xml:space="preserve">&gt;KX764645.1_LSDVNeethling-LSD_vaccine-OBP          </t>
  </si>
  <si>
    <t xml:space="preserve">&gt;MK441838.1_LSDV_Herbivac_LS                       </t>
  </si>
  <si>
    <t xml:space="preserve">&gt;AF409138.1_LSDV_Neethling_vaccine_LW_1959         </t>
  </si>
  <si>
    <t xml:space="preserve">&gt;MG972412.1_LSDV_Cro2016                           </t>
  </si>
  <si>
    <t xml:space="preserve">&gt;KX764644.1_LSDV_Neethling-Herbivac_vaccine        </t>
  </si>
  <si>
    <t xml:space="preserve">&gt;KX764643.1_LSDV_SIS-Lumpyvax_vaccine              </t>
  </si>
  <si>
    <t xml:space="preserve">&gt;MW435866.1_LSDV_SA-Neethling                      </t>
  </si>
  <si>
    <t xml:space="preserve">&gt;MN636839.1_LSD-103-GP-RSA-1991                    </t>
  </si>
  <si>
    <t xml:space="preserve">&gt;MN636843.1_LSD-148-GP-RSA-1997                    </t>
  </si>
  <si>
    <t xml:space="preserve">&gt;MN636838.1_LSDVLSD-58-LP-RSA-1993                 </t>
  </si>
  <si>
    <t xml:space="preserve">&gt;MN636841.1_LSD-220-1-NW-RSA-1993                  </t>
  </si>
  <si>
    <t xml:space="preserve">&gt;MN636840.1_LSD-248-NW-RSA-1993                    </t>
  </si>
  <si>
    <t xml:space="preserve">&gt;MN636842.1_LSD-220-2-NW-RSA-1993                  </t>
  </si>
  <si>
    <t>A</t>
  </si>
  <si>
    <t>T</t>
  </si>
  <si>
    <t>G</t>
  </si>
  <si>
    <t>C</t>
  </si>
  <si>
    <t>Total BP</t>
  </si>
  <si>
    <t>AT%</t>
  </si>
  <si>
    <t>GC%</t>
  </si>
  <si>
    <t>A3</t>
  </si>
  <si>
    <t>T3</t>
  </si>
  <si>
    <t>G3</t>
  </si>
  <si>
    <t>C3</t>
  </si>
  <si>
    <t>  n/a</t>
  </si>
  <si>
    <t>NC_003027.1_LSD</t>
  </si>
  <si>
    <t>MN072619.1_LSDV</t>
  </si>
  <si>
    <t>KX683219.1_LSDV</t>
  </si>
  <si>
    <t>MW631933.1_LSDV</t>
  </si>
  <si>
    <t>AF325528.1_LSDV</t>
  </si>
  <si>
    <t>OK422492.1_LSDV</t>
  </si>
  <si>
    <t>OK422493.1_LSDV</t>
  </si>
  <si>
    <t>OK422494.1_LSDV</t>
  </si>
  <si>
    <t>ON400507.1_LSDV</t>
  </si>
  <si>
    <t>OK318001.1_LSDV</t>
  </si>
  <si>
    <t>MT007950.1_LSDV</t>
  </si>
  <si>
    <t>MT007951.1_LSDV</t>
  </si>
  <si>
    <t>AF409137.1_LSDV</t>
  </si>
  <si>
    <t>MW656253.1_LSDV</t>
  </si>
  <si>
    <t>SRR21590382</t>
  </si>
  <si>
    <t>SRR21590384</t>
  </si>
  <si>
    <t>SRR21590385</t>
  </si>
  <si>
    <t>SRR21590386</t>
  </si>
  <si>
    <t>SRR21590383</t>
  </si>
  <si>
    <t>MW699032.1_LSDV</t>
  </si>
  <si>
    <t>MH893760.2_LSDV</t>
  </si>
  <si>
    <t>MN995838.1_LSDV</t>
  </si>
  <si>
    <t>KX894508.1_LSDV</t>
  </si>
  <si>
    <t>MN642592.1_LSDV</t>
  </si>
  <si>
    <t>KY702007.1_LSDV</t>
  </si>
  <si>
    <t>MT643825.1_LSDV</t>
  </si>
  <si>
    <t>KY829023.3_LSDV</t>
  </si>
  <si>
    <t>MT134042.1_LSDV</t>
  </si>
  <si>
    <t>OM984486.1_LSDV</t>
  </si>
  <si>
    <t>MW355944.1_LSDV</t>
  </si>
  <si>
    <t>ON152411.1_LSDV</t>
  </si>
  <si>
    <t>OM793602.1_LSDV</t>
  </si>
  <si>
    <t>OM793603.1_LSDV</t>
  </si>
  <si>
    <t>MW732649.1_LSDV</t>
  </si>
  <si>
    <t>MZ577076.1_LSDV</t>
  </si>
  <si>
    <t>MZ577073.1_LSDV</t>
  </si>
  <si>
    <t>MZ577074.1_LSDV</t>
  </si>
  <si>
    <t>OL752713.2_LSDV</t>
  </si>
  <si>
    <t>MZ577075.1_LSDV</t>
  </si>
  <si>
    <t>OL542833.1_LSDV</t>
  </si>
  <si>
    <t>OM530217.1_LSDV</t>
  </si>
  <si>
    <t>MH646674.1_LSDV</t>
  </si>
  <si>
    <t>MW656252.1_LSDV</t>
  </si>
  <si>
    <t>KX764645.1_LSDV</t>
  </si>
  <si>
    <t>MK441838.1_LSDV</t>
  </si>
  <si>
    <t>AF409138.1_LSDV</t>
  </si>
  <si>
    <t>MG972412.1_LSDV</t>
  </si>
  <si>
    <t>KX764644.1_LSDV</t>
  </si>
  <si>
    <t>KX764643.1_LSDV</t>
  </si>
  <si>
    <t>MN636839.1_LSD-</t>
  </si>
  <si>
    <t>MN636843.1_LSD-</t>
  </si>
  <si>
    <t>MN636838.1_LSDV</t>
  </si>
  <si>
    <t>MN636841.1_LSD-</t>
  </si>
  <si>
    <t>MN636840.1_LSD-</t>
  </si>
  <si>
    <t>MN636842.1_LSD-</t>
  </si>
  <si>
    <t>ENC</t>
  </si>
  <si>
    <t>CBI</t>
  </si>
  <si>
    <t>SChi2</t>
  </si>
  <si>
    <t>G+Cn</t>
  </si>
  <si>
    <t>G+C2</t>
  </si>
  <si>
    <t>G+C3</t>
  </si>
  <si>
    <t>G+Cc</t>
  </si>
  <si>
    <t>G+C</t>
  </si>
  <si>
    <t>A%</t>
  </si>
  <si>
    <t>T%</t>
  </si>
  <si>
    <t>G%</t>
  </si>
  <si>
    <t>C%</t>
  </si>
  <si>
    <t>G3+C3</t>
  </si>
  <si>
    <t>A3+T3</t>
  </si>
  <si>
    <t>G3/G3+C3</t>
  </si>
  <si>
    <t>A3/A3+T3</t>
  </si>
  <si>
    <t>G3+A3</t>
  </si>
  <si>
    <t>C3+T3</t>
  </si>
  <si>
    <t>G3/G3+A3</t>
  </si>
  <si>
    <t>C3/C3+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6"/>
  <sheetViews>
    <sheetView topLeftCell="A18" workbookViewId="0">
      <selection activeCell="B1" sqref="B1:K56"/>
    </sheetView>
  </sheetViews>
  <sheetFormatPr defaultRowHeight="14.4" x14ac:dyDescent="0.3"/>
  <sheetData>
    <row r="1" spans="2:11" ht="15" x14ac:dyDescent="0.25">
      <c r="D1" s="2" t="s">
        <v>124</v>
      </c>
      <c r="E1" t="s">
        <v>125</v>
      </c>
      <c r="F1" t="s">
        <v>126</v>
      </c>
      <c r="G1" t="s">
        <v>127</v>
      </c>
      <c r="H1" t="s">
        <v>128</v>
      </c>
      <c r="I1" t="s">
        <v>129</v>
      </c>
      <c r="J1" t="s">
        <v>130</v>
      </c>
      <c r="K1" t="s">
        <v>131</v>
      </c>
    </row>
    <row r="2" spans="2:11" x14ac:dyDescent="0.3">
      <c r="B2" t="s">
        <v>69</v>
      </c>
      <c r="D2" s="2">
        <v>39.433</v>
      </c>
      <c r="E2">
        <v>0.55200000000000005</v>
      </c>
      <c r="F2">
        <v>0.52800000000000002</v>
      </c>
      <c r="G2" t="s">
        <v>68</v>
      </c>
      <c r="H2">
        <v>0.27800000000000002</v>
      </c>
      <c r="I2">
        <v>0.17199999999999999</v>
      </c>
      <c r="J2">
        <v>0.26500000000000001</v>
      </c>
      <c r="K2">
        <v>0.26500000000000001</v>
      </c>
    </row>
    <row r="3" spans="2:11" x14ac:dyDescent="0.3">
      <c r="B3" t="s">
        <v>70</v>
      </c>
      <c r="D3" s="2">
        <v>39.439</v>
      </c>
      <c r="E3">
        <v>0.55200000000000005</v>
      </c>
      <c r="F3">
        <v>0.52800000000000002</v>
      </c>
      <c r="G3" t="s">
        <v>68</v>
      </c>
      <c r="H3">
        <v>0.27800000000000002</v>
      </c>
      <c r="I3">
        <v>0.17199999999999999</v>
      </c>
      <c r="J3">
        <v>0.26500000000000001</v>
      </c>
      <c r="K3">
        <v>0.26500000000000001</v>
      </c>
    </row>
    <row r="4" spans="2:11" x14ac:dyDescent="0.3">
      <c r="B4" t="s">
        <v>71</v>
      </c>
      <c r="D4" s="2">
        <v>39.433</v>
      </c>
      <c r="E4">
        <v>0.55200000000000005</v>
      </c>
      <c r="F4">
        <v>0.52800000000000002</v>
      </c>
      <c r="G4" t="s">
        <v>68</v>
      </c>
      <c r="H4">
        <v>0.27800000000000002</v>
      </c>
      <c r="I4">
        <v>0.17199999999999999</v>
      </c>
      <c r="J4">
        <v>0.26500000000000001</v>
      </c>
      <c r="K4">
        <v>0.26500000000000001</v>
      </c>
    </row>
    <row r="5" spans="2:11" x14ac:dyDescent="0.3">
      <c r="B5" t="s">
        <v>72</v>
      </c>
      <c r="D5" s="2">
        <v>39.384999999999998</v>
      </c>
      <c r="E5">
        <v>0.55400000000000005</v>
      </c>
      <c r="F5">
        <v>0.53300000000000003</v>
      </c>
      <c r="G5" t="s">
        <v>68</v>
      </c>
      <c r="H5">
        <v>0.27700000000000002</v>
      </c>
      <c r="I5">
        <v>0.17100000000000001</v>
      </c>
      <c r="J5">
        <v>0.26400000000000001</v>
      </c>
      <c r="K5">
        <v>0.26400000000000001</v>
      </c>
    </row>
    <row r="6" spans="2:11" x14ac:dyDescent="0.3">
      <c r="B6" t="s">
        <v>73</v>
      </c>
      <c r="D6" s="2">
        <v>39.433</v>
      </c>
      <c r="E6">
        <v>0.55200000000000005</v>
      </c>
      <c r="F6">
        <v>0.52800000000000002</v>
      </c>
      <c r="G6" t="s">
        <v>68</v>
      </c>
      <c r="H6">
        <v>0.27800000000000002</v>
      </c>
      <c r="I6">
        <v>0.17199999999999999</v>
      </c>
      <c r="J6">
        <v>0.26500000000000001</v>
      </c>
      <c r="K6">
        <v>0.26500000000000001</v>
      </c>
    </row>
    <row r="7" spans="2:11" x14ac:dyDescent="0.3">
      <c r="B7" t="s">
        <v>74</v>
      </c>
      <c r="D7" s="2">
        <v>39.389000000000003</v>
      </c>
      <c r="E7">
        <v>0.55400000000000005</v>
      </c>
      <c r="F7">
        <v>0.53300000000000003</v>
      </c>
      <c r="G7" t="s">
        <v>68</v>
      </c>
      <c r="H7">
        <v>0.27700000000000002</v>
      </c>
      <c r="I7">
        <v>0.17100000000000001</v>
      </c>
      <c r="J7">
        <v>0.26400000000000001</v>
      </c>
      <c r="K7">
        <v>0.26400000000000001</v>
      </c>
    </row>
    <row r="8" spans="2:11" x14ac:dyDescent="0.3">
      <c r="B8" t="s">
        <v>75</v>
      </c>
      <c r="D8" s="2">
        <v>39.478999999999999</v>
      </c>
      <c r="E8">
        <v>0.55100000000000005</v>
      </c>
      <c r="F8">
        <v>0.52800000000000002</v>
      </c>
      <c r="G8" t="s">
        <v>68</v>
      </c>
      <c r="H8">
        <v>0.27800000000000002</v>
      </c>
      <c r="I8">
        <v>0.17299999999999999</v>
      </c>
      <c r="J8">
        <v>0.26500000000000001</v>
      </c>
      <c r="K8">
        <v>0.26400000000000001</v>
      </c>
    </row>
    <row r="9" spans="2:11" x14ac:dyDescent="0.3">
      <c r="B9" t="s">
        <v>76</v>
      </c>
      <c r="D9" s="2">
        <v>39.481000000000002</v>
      </c>
      <c r="E9">
        <v>0.55100000000000005</v>
      </c>
      <c r="F9">
        <v>0.52800000000000002</v>
      </c>
      <c r="G9" t="s">
        <v>68</v>
      </c>
      <c r="H9">
        <v>0.27800000000000002</v>
      </c>
      <c r="I9">
        <v>0.17299999999999999</v>
      </c>
      <c r="J9">
        <v>0.26500000000000001</v>
      </c>
      <c r="K9">
        <v>0.26400000000000001</v>
      </c>
    </row>
    <row r="10" spans="2:11" x14ac:dyDescent="0.3">
      <c r="B10" t="s">
        <v>77</v>
      </c>
      <c r="D10" s="2">
        <v>39.43</v>
      </c>
      <c r="E10">
        <v>0.55200000000000005</v>
      </c>
      <c r="F10">
        <v>0.52800000000000002</v>
      </c>
      <c r="G10" t="s">
        <v>68</v>
      </c>
      <c r="H10">
        <v>0.27800000000000002</v>
      </c>
      <c r="I10">
        <v>0.17199999999999999</v>
      </c>
      <c r="J10">
        <v>0.26500000000000001</v>
      </c>
      <c r="K10">
        <v>0.26500000000000001</v>
      </c>
    </row>
    <row r="11" spans="2:11" x14ac:dyDescent="0.3">
      <c r="B11" t="s">
        <v>78</v>
      </c>
      <c r="D11" s="2">
        <v>39.444000000000003</v>
      </c>
      <c r="E11">
        <v>0.55100000000000005</v>
      </c>
      <c r="F11">
        <v>0.52600000000000002</v>
      </c>
      <c r="G11" t="s">
        <v>68</v>
      </c>
      <c r="H11">
        <v>0.27800000000000002</v>
      </c>
      <c r="I11">
        <v>0.17299999999999999</v>
      </c>
      <c r="J11">
        <v>0.26600000000000001</v>
      </c>
      <c r="K11">
        <v>0.26500000000000001</v>
      </c>
    </row>
    <row r="12" spans="2:11" x14ac:dyDescent="0.3">
      <c r="B12" t="s">
        <v>79</v>
      </c>
      <c r="D12" s="2">
        <v>39.447000000000003</v>
      </c>
      <c r="E12">
        <v>0.55100000000000005</v>
      </c>
      <c r="F12">
        <v>0.52700000000000002</v>
      </c>
      <c r="G12" t="s">
        <v>68</v>
      </c>
      <c r="H12">
        <v>0.27800000000000002</v>
      </c>
      <c r="I12">
        <v>0.17299999999999999</v>
      </c>
      <c r="J12">
        <v>0.26600000000000001</v>
      </c>
      <c r="K12">
        <v>0.26500000000000001</v>
      </c>
    </row>
    <row r="13" spans="2:11" x14ac:dyDescent="0.3">
      <c r="B13" t="s">
        <v>80</v>
      </c>
      <c r="D13" s="2">
        <v>39.43</v>
      </c>
      <c r="E13">
        <v>0.55000000000000004</v>
      </c>
      <c r="F13">
        <v>0.52700000000000002</v>
      </c>
      <c r="G13" t="s">
        <v>68</v>
      </c>
      <c r="H13">
        <v>0.27900000000000003</v>
      </c>
      <c r="I13">
        <v>0.17299999999999999</v>
      </c>
      <c r="J13">
        <v>0.26700000000000002</v>
      </c>
      <c r="K13">
        <v>0.26600000000000001</v>
      </c>
    </row>
    <row r="14" spans="2:11" x14ac:dyDescent="0.3">
      <c r="B14" t="s">
        <v>81</v>
      </c>
      <c r="D14" s="2">
        <v>39.438000000000002</v>
      </c>
      <c r="E14">
        <v>0.55100000000000005</v>
      </c>
      <c r="F14">
        <v>0.52700000000000002</v>
      </c>
      <c r="G14" t="s">
        <v>68</v>
      </c>
      <c r="H14">
        <v>0.27800000000000002</v>
      </c>
      <c r="I14">
        <v>0.17299999999999999</v>
      </c>
      <c r="J14">
        <v>0.26600000000000001</v>
      </c>
      <c r="K14">
        <v>0.26500000000000001</v>
      </c>
    </row>
    <row r="15" spans="2:11" x14ac:dyDescent="0.3">
      <c r="B15" t="s">
        <v>82</v>
      </c>
      <c r="D15" s="2">
        <v>39.430999999999997</v>
      </c>
      <c r="E15">
        <v>0.55100000000000005</v>
      </c>
      <c r="F15">
        <v>0.52700000000000002</v>
      </c>
      <c r="G15" t="s">
        <v>68</v>
      </c>
      <c r="H15">
        <v>0.27800000000000002</v>
      </c>
      <c r="I15">
        <v>0.17299999999999999</v>
      </c>
      <c r="J15">
        <v>0.26500000000000001</v>
      </c>
      <c r="K15">
        <v>0.26500000000000001</v>
      </c>
    </row>
    <row r="16" spans="2:11" x14ac:dyDescent="0.3">
      <c r="B16" t="s">
        <v>83</v>
      </c>
      <c r="D16" s="2">
        <v>39.432000000000002</v>
      </c>
      <c r="E16">
        <v>0.55100000000000005</v>
      </c>
      <c r="F16">
        <v>0.52700000000000002</v>
      </c>
      <c r="G16" t="s">
        <v>68</v>
      </c>
      <c r="H16">
        <v>0.27800000000000002</v>
      </c>
      <c r="I16">
        <v>0.17299999999999999</v>
      </c>
      <c r="J16">
        <v>0.26500000000000001</v>
      </c>
      <c r="K16">
        <v>0.26500000000000001</v>
      </c>
    </row>
    <row r="17" spans="2:11" x14ac:dyDescent="0.3">
      <c r="B17" t="s">
        <v>84</v>
      </c>
      <c r="D17" s="2">
        <v>39.426000000000002</v>
      </c>
      <c r="E17">
        <v>0.55100000000000005</v>
      </c>
      <c r="F17">
        <v>0.52700000000000002</v>
      </c>
      <c r="G17" t="s">
        <v>68</v>
      </c>
      <c r="H17">
        <v>0.27800000000000002</v>
      </c>
      <c r="I17">
        <v>0.17199999999999999</v>
      </c>
      <c r="J17">
        <v>0.26500000000000001</v>
      </c>
      <c r="K17">
        <v>0.26500000000000001</v>
      </c>
    </row>
    <row r="18" spans="2:11" x14ac:dyDescent="0.3">
      <c r="B18" t="s">
        <v>85</v>
      </c>
      <c r="D18" s="2">
        <v>39.432000000000002</v>
      </c>
      <c r="E18">
        <v>0.55100000000000005</v>
      </c>
      <c r="F18">
        <v>0.52700000000000002</v>
      </c>
      <c r="G18" t="s">
        <v>68</v>
      </c>
      <c r="H18">
        <v>0.27800000000000002</v>
      </c>
      <c r="I18">
        <v>0.17299999999999999</v>
      </c>
      <c r="J18">
        <v>0.26500000000000001</v>
      </c>
      <c r="K18">
        <v>0.26500000000000001</v>
      </c>
    </row>
    <row r="19" spans="2:11" x14ac:dyDescent="0.3">
      <c r="B19" t="s">
        <v>86</v>
      </c>
      <c r="D19" s="2">
        <v>39.430999999999997</v>
      </c>
      <c r="E19">
        <v>0.55100000000000005</v>
      </c>
      <c r="F19">
        <v>0.52700000000000002</v>
      </c>
      <c r="G19" t="s">
        <v>68</v>
      </c>
      <c r="H19">
        <v>0.27800000000000002</v>
      </c>
      <c r="I19">
        <v>0.17199999999999999</v>
      </c>
      <c r="J19">
        <v>0.26500000000000001</v>
      </c>
      <c r="K19">
        <v>0.26500000000000001</v>
      </c>
    </row>
    <row r="20" spans="2:11" x14ac:dyDescent="0.3">
      <c r="B20" t="s">
        <v>87</v>
      </c>
      <c r="D20" s="2">
        <v>39.432000000000002</v>
      </c>
      <c r="E20">
        <v>0.55100000000000005</v>
      </c>
      <c r="F20">
        <v>0.52700000000000002</v>
      </c>
      <c r="G20" t="s">
        <v>68</v>
      </c>
      <c r="H20">
        <v>0.27800000000000002</v>
      </c>
      <c r="I20">
        <v>0.17299999999999999</v>
      </c>
      <c r="J20">
        <v>0.26500000000000001</v>
      </c>
      <c r="K20">
        <v>0.26500000000000001</v>
      </c>
    </row>
    <row r="21" spans="2:11" x14ac:dyDescent="0.3">
      <c r="B21" t="s">
        <v>88</v>
      </c>
      <c r="D21" s="2">
        <v>39.430999999999997</v>
      </c>
      <c r="E21">
        <v>0.55100000000000005</v>
      </c>
      <c r="F21">
        <v>0.52700000000000002</v>
      </c>
      <c r="G21" t="s">
        <v>68</v>
      </c>
      <c r="H21">
        <v>0.27800000000000002</v>
      </c>
      <c r="I21">
        <v>0.17199999999999999</v>
      </c>
      <c r="J21">
        <v>0.26500000000000001</v>
      </c>
      <c r="K21">
        <v>0.26500000000000001</v>
      </c>
    </row>
    <row r="22" spans="2:11" x14ac:dyDescent="0.3">
      <c r="B22" t="s">
        <v>89</v>
      </c>
      <c r="D22" s="2">
        <v>39.429000000000002</v>
      </c>
      <c r="E22">
        <v>0.55100000000000005</v>
      </c>
      <c r="F22">
        <v>0.52700000000000002</v>
      </c>
      <c r="G22" t="s">
        <v>68</v>
      </c>
      <c r="H22">
        <v>0.27800000000000002</v>
      </c>
      <c r="I22">
        <v>0.17299999999999999</v>
      </c>
      <c r="J22">
        <v>0.26500000000000001</v>
      </c>
      <c r="K22">
        <v>0.26500000000000001</v>
      </c>
    </row>
    <row r="23" spans="2:11" x14ac:dyDescent="0.3">
      <c r="B23" t="s">
        <v>90</v>
      </c>
      <c r="D23" s="2">
        <v>39.429000000000002</v>
      </c>
      <c r="E23">
        <v>0.55100000000000005</v>
      </c>
      <c r="F23">
        <v>0.52700000000000002</v>
      </c>
      <c r="G23" t="s">
        <v>68</v>
      </c>
      <c r="H23">
        <v>0.27800000000000002</v>
      </c>
      <c r="I23">
        <v>0.17299999999999999</v>
      </c>
      <c r="J23">
        <v>0.26500000000000001</v>
      </c>
      <c r="K23">
        <v>0.26500000000000001</v>
      </c>
    </row>
    <row r="24" spans="2:11" x14ac:dyDescent="0.3">
      <c r="B24" t="s">
        <v>91</v>
      </c>
      <c r="D24" s="2">
        <v>39.424999999999997</v>
      </c>
      <c r="E24">
        <v>0.55100000000000005</v>
      </c>
      <c r="F24">
        <v>0.52700000000000002</v>
      </c>
      <c r="G24" t="s">
        <v>68</v>
      </c>
      <c r="H24">
        <v>0.27800000000000002</v>
      </c>
      <c r="I24">
        <v>0.17199999999999999</v>
      </c>
      <c r="J24">
        <v>0.26500000000000001</v>
      </c>
      <c r="K24">
        <v>0.26500000000000001</v>
      </c>
    </row>
    <row r="25" spans="2:11" x14ac:dyDescent="0.3">
      <c r="B25" t="s">
        <v>92</v>
      </c>
      <c r="D25" s="2">
        <v>39.427</v>
      </c>
      <c r="E25">
        <v>0.55100000000000005</v>
      </c>
      <c r="F25">
        <v>0.52700000000000002</v>
      </c>
      <c r="G25" t="s">
        <v>68</v>
      </c>
      <c r="H25">
        <v>0.27800000000000002</v>
      </c>
      <c r="I25">
        <v>0.17199999999999999</v>
      </c>
      <c r="J25">
        <v>0.26500000000000001</v>
      </c>
      <c r="K25">
        <v>0.26500000000000001</v>
      </c>
    </row>
    <row r="26" spans="2:11" x14ac:dyDescent="0.3">
      <c r="B26" t="s">
        <v>93</v>
      </c>
      <c r="D26" s="2">
        <v>39.429000000000002</v>
      </c>
      <c r="E26">
        <v>0.55100000000000005</v>
      </c>
      <c r="F26">
        <v>0.52700000000000002</v>
      </c>
      <c r="G26" t="s">
        <v>68</v>
      </c>
      <c r="H26">
        <v>0.27800000000000002</v>
      </c>
      <c r="I26">
        <v>0.17299999999999999</v>
      </c>
      <c r="J26">
        <v>0.26500000000000001</v>
      </c>
      <c r="K26">
        <v>0.26500000000000001</v>
      </c>
    </row>
    <row r="27" spans="2:11" x14ac:dyDescent="0.3">
      <c r="B27" t="s">
        <v>94</v>
      </c>
      <c r="D27" s="2">
        <v>39.429000000000002</v>
      </c>
      <c r="E27">
        <v>0.55100000000000005</v>
      </c>
      <c r="F27">
        <v>0.52700000000000002</v>
      </c>
      <c r="G27" t="s">
        <v>68</v>
      </c>
      <c r="H27">
        <v>0.27800000000000002</v>
      </c>
      <c r="I27">
        <v>0.17299999999999999</v>
      </c>
      <c r="J27">
        <v>0.26500000000000001</v>
      </c>
      <c r="K27">
        <v>0.26500000000000001</v>
      </c>
    </row>
    <row r="28" spans="2:11" x14ac:dyDescent="0.3">
      <c r="B28" t="s">
        <v>95</v>
      </c>
      <c r="D28" s="2">
        <v>39.429000000000002</v>
      </c>
      <c r="E28">
        <v>0.55100000000000005</v>
      </c>
      <c r="F28">
        <v>0.52700000000000002</v>
      </c>
      <c r="G28" t="s">
        <v>68</v>
      </c>
      <c r="H28">
        <v>0.27800000000000002</v>
      </c>
      <c r="I28">
        <v>0.17299999999999999</v>
      </c>
      <c r="J28">
        <v>0.26500000000000001</v>
      </c>
      <c r="K28">
        <v>0.26500000000000001</v>
      </c>
    </row>
    <row r="29" spans="2:11" x14ac:dyDescent="0.3">
      <c r="B29" t="s">
        <v>96</v>
      </c>
      <c r="D29" s="2">
        <v>39.488</v>
      </c>
      <c r="E29">
        <v>0.55200000000000005</v>
      </c>
      <c r="F29">
        <v>0.52600000000000002</v>
      </c>
      <c r="G29" t="s">
        <v>68</v>
      </c>
      <c r="H29">
        <v>0.27800000000000002</v>
      </c>
      <c r="I29">
        <v>0.17299999999999999</v>
      </c>
      <c r="J29">
        <v>0.26600000000000001</v>
      </c>
      <c r="K29">
        <v>0.26500000000000001</v>
      </c>
    </row>
    <row r="30" spans="2:11" x14ac:dyDescent="0.3">
      <c r="B30" t="s">
        <v>97</v>
      </c>
      <c r="D30" s="2">
        <v>39.406999999999996</v>
      </c>
      <c r="E30">
        <v>0.55200000000000005</v>
      </c>
      <c r="F30">
        <v>0.52800000000000002</v>
      </c>
      <c r="G30" t="s">
        <v>68</v>
      </c>
      <c r="H30">
        <v>0.27800000000000002</v>
      </c>
      <c r="I30">
        <v>0.17199999999999999</v>
      </c>
      <c r="J30">
        <v>0.26600000000000001</v>
      </c>
      <c r="K30">
        <v>0.26500000000000001</v>
      </c>
    </row>
    <row r="31" spans="2:11" x14ac:dyDescent="0.3">
      <c r="B31" t="s">
        <v>98</v>
      </c>
      <c r="D31" s="2">
        <v>39.405999999999999</v>
      </c>
      <c r="E31">
        <v>0.55200000000000005</v>
      </c>
      <c r="F31">
        <v>0.52800000000000002</v>
      </c>
      <c r="G31" t="s">
        <v>68</v>
      </c>
      <c r="H31">
        <v>0.27800000000000002</v>
      </c>
      <c r="I31">
        <v>0.17199999999999999</v>
      </c>
      <c r="J31">
        <v>0.26600000000000001</v>
      </c>
      <c r="K31">
        <v>0.26500000000000001</v>
      </c>
    </row>
    <row r="32" spans="2:11" x14ac:dyDescent="0.3">
      <c r="B32" t="s">
        <v>99</v>
      </c>
      <c r="D32" s="2">
        <v>39.414000000000001</v>
      </c>
      <c r="E32">
        <v>0.55200000000000005</v>
      </c>
      <c r="F32">
        <v>0.52700000000000002</v>
      </c>
      <c r="G32" t="s">
        <v>68</v>
      </c>
      <c r="H32">
        <v>0.27800000000000002</v>
      </c>
      <c r="I32">
        <v>0.17199999999999999</v>
      </c>
      <c r="J32">
        <v>0.26600000000000001</v>
      </c>
      <c r="K32">
        <v>0.26500000000000001</v>
      </c>
    </row>
    <row r="33" spans="2:11" x14ac:dyDescent="0.3">
      <c r="B33" t="s">
        <v>100</v>
      </c>
      <c r="D33" s="2">
        <v>39.396000000000001</v>
      </c>
      <c r="E33">
        <v>0.55200000000000005</v>
      </c>
      <c r="F33">
        <v>0.52800000000000002</v>
      </c>
      <c r="G33" t="s">
        <v>68</v>
      </c>
      <c r="H33">
        <v>0.27800000000000002</v>
      </c>
      <c r="I33">
        <v>0.17199999999999999</v>
      </c>
      <c r="J33">
        <v>0.26600000000000001</v>
      </c>
      <c r="K33">
        <v>0.26500000000000001</v>
      </c>
    </row>
    <row r="34" spans="2:11" x14ac:dyDescent="0.3">
      <c r="B34" t="s">
        <v>101</v>
      </c>
      <c r="D34" s="2">
        <v>39.396999999999998</v>
      </c>
      <c r="E34">
        <v>0.55200000000000005</v>
      </c>
      <c r="F34">
        <v>0.52800000000000002</v>
      </c>
      <c r="G34" t="s">
        <v>68</v>
      </c>
      <c r="H34">
        <v>0.27800000000000002</v>
      </c>
      <c r="I34">
        <v>0.17199999999999999</v>
      </c>
      <c r="J34">
        <v>0.26600000000000001</v>
      </c>
      <c r="K34">
        <v>0.26500000000000001</v>
      </c>
    </row>
    <row r="35" spans="2:11" x14ac:dyDescent="0.3">
      <c r="B35" t="s">
        <v>102</v>
      </c>
      <c r="D35" s="2">
        <v>39.408000000000001</v>
      </c>
      <c r="E35">
        <v>0.55200000000000005</v>
      </c>
      <c r="F35">
        <v>0.52800000000000002</v>
      </c>
      <c r="G35" t="s">
        <v>68</v>
      </c>
      <c r="H35">
        <v>0.27800000000000002</v>
      </c>
      <c r="I35">
        <v>0.17199999999999999</v>
      </c>
      <c r="J35">
        <v>0.26600000000000001</v>
      </c>
      <c r="K35">
        <v>0.26500000000000001</v>
      </c>
    </row>
    <row r="36" spans="2:11" x14ac:dyDescent="0.3">
      <c r="B36" t="s">
        <v>103</v>
      </c>
      <c r="D36" s="2">
        <v>39.406999999999996</v>
      </c>
      <c r="E36">
        <v>0.55200000000000005</v>
      </c>
      <c r="F36">
        <v>0.52800000000000002</v>
      </c>
      <c r="G36" t="s">
        <v>68</v>
      </c>
      <c r="H36">
        <v>0.27800000000000002</v>
      </c>
      <c r="I36">
        <v>0.17199999999999999</v>
      </c>
      <c r="J36">
        <v>0.26600000000000001</v>
      </c>
      <c r="K36">
        <v>0.26500000000000001</v>
      </c>
    </row>
    <row r="37" spans="2:11" x14ac:dyDescent="0.3">
      <c r="B37" t="s">
        <v>104</v>
      </c>
      <c r="D37" s="2">
        <v>39.406999999999996</v>
      </c>
      <c r="E37">
        <v>0.55200000000000005</v>
      </c>
      <c r="F37">
        <v>0.52800000000000002</v>
      </c>
      <c r="G37" t="s">
        <v>68</v>
      </c>
      <c r="H37">
        <v>0.27800000000000002</v>
      </c>
      <c r="I37">
        <v>0.17199999999999999</v>
      </c>
      <c r="J37">
        <v>0.26600000000000001</v>
      </c>
      <c r="K37">
        <v>0.26500000000000001</v>
      </c>
    </row>
    <row r="38" spans="2:11" x14ac:dyDescent="0.3">
      <c r="B38" t="s">
        <v>105</v>
      </c>
      <c r="D38" s="2">
        <v>39.406999999999996</v>
      </c>
      <c r="E38">
        <v>0.55200000000000005</v>
      </c>
      <c r="F38">
        <v>0.52800000000000002</v>
      </c>
      <c r="G38" t="s">
        <v>68</v>
      </c>
      <c r="H38">
        <v>0.27800000000000002</v>
      </c>
      <c r="I38">
        <v>0.17199999999999999</v>
      </c>
      <c r="J38">
        <v>0.26600000000000001</v>
      </c>
      <c r="K38">
        <v>0.26500000000000001</v>
      </c>
    </row>
    <row r="39" spans="2:11" x14ac:dyDescent="0.3">
      <c r="B39" t="s">
        <v>106</v>
      </c>
      <c r="D39" s="2">
        <v>39.406999999999996</v>
      </c>
      <c r="E39">
        <v>0.55200000000000005</v>
      </c>
      <c r="F39">
        <v>0.52800000000000002</v>
      </c>
      <c r="G39" t="s">
        <v>68</v>
      </c>
      <c r="H39">
        <v>0.27800000000000002</v>
      </c>
      <c r="I39">
        <v>0.17199999999999999</v>
      </c>
      <c r="J39">
        <v>0.26600000000000001</v>
      </c>
      <c r="K39">
        <v>0.26500000000000001</v>
      </c>
    </row>
    <row r="40" spans="2:11" x14ac:dyDescent="0.3">
      <c r="B40" t="s">
        <v>107</v>
      </c>
      <c r="D40" s="2">
        <v>39.406999999999996</v>
      </c>
      <c r="E40">
        <v>0.55200000000000005</v>
      </c>
      <c r="F40">
        <v>0.52800000000000002</v>
      </c>
      <c r="G40" t="s">
        <v>68</v>
      </c>
      <c r="H40">
        <v>0.27800000000000002</v>
      </c>
      <c r="I40">
        <v>0.17199999999999999</v>
      </c>
      <c r="J40">
        <v>0.26600000000000001</v>
      </c>
      <c r="K40">
        <v>0.26500000000000001</v>
      </c>
    </row>
    <row r="41" spans="2:11" x14ac:dyDescent="0.3">
      <c r="B41" t="s">
        <v>108</v>
      </c>
      <c r="D41" s="2">
        <v>39.298999999999999</v>
      </c>
      <c r="E41">
        <v>0.55400000000000005</v>
      </c>
      <c r="F41">
        <v>0.53200000000000003</v>
      </c>
      <c r="G41" t="s">
        <v>68</v>
      </c>
      <c r="H41">
        <v>0.27800000000000002</v>
      </c>
      <c r="I41">
        <v>0.17100000000000001</v>
      </c>
      <c r="J41">
        <v>0.26500000000000001</v>
      </c>
      <c r="K41">
        <v>0.26400000000000001</v>
      </c>
    </row>
    <row r="42" spans="2:11" x14ac:dyDescent="0.3">
      <c r="B42" t="s">
        <v>109</v>
      </c>
      <c r="D42" s="2">
        <v>39.274999999999999</v>
      </c>
      <c r="E42">
        <v>0.55300000000000005</v>
      </c>
      <c r="F42">
        <v>0.52900000000000003</v>
      </c>
      <c r="G42" t="s">
        <v>68</v>
      </c>
      <c r="H42">
        <v>0.27800000000000002</v>
      </c>
      <c r="I42">
        <v>0.17100000000000001</v>
      </c>
      <c r="J42">
        <v>0.26500000000000001</v>
      </c>
      <c r="K42">
        <v>0.26400000000000001</v>
      </c>
    </row>
    <row r="43" spans="2:11" x14ac:dyDescent="0.3">
      <c r="B43" t="s">
        <v>110</v>
      </c>
      <c r="D43" s="2">
        <v>39.292000000000002</v>
      </c>
      <c r="E43">
        <v>0.55300000000000005</v>
      </c>
      <c r="F43">
        <v>0.52800000000000002</v>
      </c>
      <c r="G43" t="s">
        <v>68</v>
      </c>
      <c r="H43">
        <v>0.27800000000000002</v>
      </c>
      <c r="I43">
        <v>0.17100000000000001</v>
      </c>
      <c r="J43">
        <v>0.26500000000000001</v>
      </c>
      <c r="K43">
        <v>0.26500000000000001</v>
      </c>
    </row>
    <row r="44" spans="2:11" x14ac:dyDescent="0.3">
      <c r="B44" t="s">
        <v>111</v>
      </c>
      <c r="D44" s="2">
        <v>39.307000000000002</v>
      </c>
      <c r="E44">
        <v>0.55400000000000005</v>
      </c>
      <c r="F44">
        <v>0.52900000000000003</v>
      </c>
      <c r="G44" t="s">
        <v>68</v>
      </c>
      <c r="H44">
        <v>0.27800000000000002</v>
      </c>
      <c r="I44">
        <v>0.17100000000000001</v>
      </c>
      <c r="J44">
        <v>0.26500000000000001</v>
      </c>
      <c r="K44">
        <v>0.26500000000000001</v>
      </c>
    </row>
    <row r="45" spans="2:11" x14ac:dyDescent="0.3">
      <c r="B45" t="s">
        <v>112</v>
      </c>
      <c r="D45" s="2">
        <v>39.305</v>
      </c>
      <c r="E45">
        <v>0.55400000000000005</v>
      </c>
      <c r="F45">
        <v>0.52900000000000003</v>
      </c>
      <c r="G45" t="s">
        <v>68</v>
      </c>
      <c r="H45">
        <v>0.27800000000000002</v>
      </c>
      <c r="I45">
        <v>0.17100000000000001</v>
      </c>
      <c r="J45">
        <v>0.26500000000000001</v>
      </c>
      <c r="K45">
        <v>0.26400000000000001</v>
      </c>
    </row>
    <row r="46" spans="2:11" x14ac:dyDescent="0.3">
      <c r="B46" t="s">
        <v>113</v>
      </c>
      <c r="D46" s="2">
        <v>39.305</v>
      </c>
      <c r="E46">
        <v>0.55400000000000005</v>
      </c>
      <c r="F46">
        <v>0.52900000000000003</v>
      </c>
      <c r="G46" t="s">
        <v>68</v>
      </c>
      <c r="H46">
        <v>0.27800000000000002</v>
      </c>
      <c r="I46">
        <v>0.17100000000000001</v>
      </c>
      <c r="J46">
        <v>0.26500000000000001</v>
      </c>
      <c r="K46">
        <v>0.26400000000000001</v>
      </c>
    </row>
    <row r="47" spans="2:11" x14ac:dyDescent="0.3">
      <c r="B47" t="s">
        <v>114</v>
      </c>
      <c r="D47" s="2">
        <v>39.305</v>
      </c>
      <c r="E47">
        <v>0.55400000000000005</v>
      </c>
      <c r="F47">
        <v>0.52900000000000003</v>
      </c>
      <c r="G47" t="s">
        <v>68</v>
      </c>
      <c r="H47">
        <v>0.27800000000000002</v>
      </c>
      <c r="I47">
        <v>0.17100000000000001</v>
      </c>
      <c r="J47">
        <v>0.26500000000000001</v>
      </c>
      <c r="K47">
        <v>0.26400000000000001</v>
      </c>
    </row>
    <row r="48" spans="2:11" x14ac:dyDescent="0.3">
      <c r="B48" t="s">
        <v>115</v>
      </c>
      <c r="D48" s="2">
        <v>39.305</v>
      </c>
      <c r="E48">
        <v>0.55400000000000005</v>
      </c>
      <c r="F48">
        <v>0.52900000000000003</v>
      </c>
      <c r="G48" t="s">
        <v>68</v>
      </c>
      <c r="H48">
        <v>0.27800000000000002</v>
      </c>
      <c r="I48">
        <v>0.17100000000000001</v>
      </c>
      <c r="J48">
        <v>0.26500000000000001</v>
      </c>
      <c r="K48">
        <v>0.26400000000000001</v>
      </c>
    </row>
    <row r="49" spans="2:11" x14ac:dyDescent="0.3">
      <c r="B49" t="s">
        <v>116</v>
      </c>
      <c r="D49" s="2">
        <v>39.305</v>
      </c>
      <c r="E49">
        <v>0.55400000000000005</v>
      </c>
      <c r="F49">
        <v>0.52900000000000003</v>
      </c>
      <c r="G49" t="s">
        <v>68</v>
      </c>
      <c r="H49">
        <v>0.27800000000000002</v>
      </c>
      <c r="I49">
        <v>0.17100000000000001</v>
      </c>
      <c r="J49">
        <v>0.26500000000000001</v>
      </c>
      <c r="K49">
        <v>0.26400000000000001</v>
      </c>
    </row>
    <row r="50" spans="2:11" x14ac:dyDescent="0.3">
      <c r="B50" t="s">
        <v>117</v>
      </c>
      <c r="D50" s="2">
        <v>39.305</v>
      </c>
      <c r="E50">
        <v>0.55400000000000005</v>
      </c>
      <c r="F50">
        <v>0.52900000000000003</v>
      </c>
      <c r="G50" t="s">
        <v>68</v>
      </c>
      <c r="H50">
        <v>0.27800000000000002</v>
      </c>
      <c r="I50">
        <v>0.17100000000000001</v>
      </c>
      <c r="J50">
        <v>0.26500000000000001</v>
      </c>
      <c r="K50">
        <v>0.26400000000000001</v>
      </c>
    </row>
    <row r="51" spans="2:11" x14ac:dyDescent="0.3">
      <c r="B51" t="s">
        <v>118</v>
      </c>
      <c r="D51" s="2">
        <v>39.298000000000002</v>
      </c>
      <c r="E51">
        <v>0.55400000000000005</v>
      </c>
      <c r="F51">
        <v>0.52900000000000003</v>
      </c>
      <c r="G51" t="s">
        <v>68</v>
      </c>
      <c r="H51">
        <v>0.27800000000000002</v>
      </c>
      <c r="I51">
        <v>0.17100000000000001</v>
      </c>
      <c r="J51">
        <v>0.26500000000000001</v>
      </c>
      <c r="K51">
        <v>0.26400000000000001</v>
      </c>
    </row>
    <row r="52" spans="2:11" x14ac:dyDescent="0.3">
      <c r="B52" t="s">
        <v>119</v>
      </c>
      <c r="D52" s="2">
        <v>39.298000000000002</v>
      </c>
      <c r="E52">
        <v>0.55400000000000005</v>
      </c>
      <c r="F52">
        <v>0.52900000000000003</v>
      </c>
      <c r="G52" t="s">
        <v>68</v>
      </c>
      <c r="H52">
        <v>0.27800000000000002</v>
      </c>
      <c r="I52">
        <v>0.17100000000000001</v>
      </c>
      <c r="J52">
        <v>0.26500000000000001</v>
      </c>
      <c r="K52">
        <v>0.26400000000000001</v>
      </c>
    </row>
    <row r="53" spans="2:11" x14ac:dyDescent="0.3">
      <c r="B53" t="s">
        <v>120</v>
      </c>
      <c r="D53" s="2">
        <v>39.298000000000002</v>
      </c>
      <c r="E53">
        <v>0.55400000000000005</v>
      </c>
      <c r="F53">
        <v>0.52900000000000003</v>
      </c>
      <c r="G53" t="s">
        <v>68</v>
      </c>
      <c r="H53">
        <v>0.27800000000000002</v>
      </c>
      <c r="I53">
        <v>0.17100000000000001</v>
      </c>
      <c r="J53">
        <v>0.26500000000000001</v>
      </c>
      <c r="K53">
        <v>0.26400000000000001</v>
      </c>
    </row>
    <row r="54" spans="2:11" x14ac:dyDescent="0.3">
      <c r="B54" t="s">
        <v>121</v>
      </c>
      <c r="D54" s="2">
        <v>39.298000000000002</v>
      </c>
      <c r="E54">
        <v>0.55400000000000005</v>
      </c>
      <c r="F54">
        <v>0.52900000000000003</v>
      </c>
      <c r="G54" t="s">
        <v>68</v>
      </c>
      <c r="H54">
        <v>0.27800000000000002</v>
      </c>
      <c r="I54">
        <v>0.17100000000000001</v>
      </c>
      <c r="J54">
        <v>0.26500000000000001</v>
      </c>
      <c r="K54">
        <v>0.26400000000000001</v>
      </c>
    </row>
    <row r="55" spans="2:11" x14ac:dyDescent="0.3">
      <c r="B55" t="s">
        <v>122</v>
      </c>
      <c r="D55" s="2">
        <v>39.298000000000002</v>
      </c>
      <c r="E55">
        <v>0.55400000000000005</v>
      </c>
      <c r="F55">
        <v>0.52900000000000003</v>
      </c>
      <c r="G55" t="s">
        <v>68</v>
      </c>
      <c r="H55">
        <v>0.27800000000000002</v>
      </c>
      <c r="I55">
        <v>0.17100000000000001</v>
      </c>
      <c r="J55">
        <v>0.26500000000000001</v>
      </c>
      <c r="K55">
        <v>0.26400000000000001</v>
      </c>
    </row>
    <row r="56" spans="2:11" x14ac:dyDescent="0.3">
      <c r="B56" t="s">
        <v>123</v>
      </c>
      <c r="D56" s="2">
        <v>39.298000000000002</v>
      </c>
      <c r="E56">
        <v>0.55400000000000005</v>
      </c>
      <c r="F56">
        <v>0.52900000000000003</v>
      </c>
      <c r="G56" t="s">
        <v>68</v>
      </c>
      <c r="H56">
        <v>0.27800000000000002</v>
      </c>
      <c r="I56">
        <v>0.17100000000000001</v>
      </c>
      <c r="J56">
        <v>0.26500000000000001</v>
      </c>
      <c r="K56">
        <v>0.264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7"/>
  <sheetViews>
    <sheetView workbookViewId="0">
      <selection activeCell="R29" sqref="R29"/>
    </sheetView>
  </sheetViews>
  <sheetFormatPr defaultRowHeight="14.4" x14ac:dyDescent="0.3"/>
  <sheetData>
    <row r="2" spans="2:15" ht="15" x14ac:dyDescent="0.25">
      <c r="D2" s="2" t="s">
        <v>124</v>
      </c>
      <c r="E2" t="s">
        <v>125</v>
      </c>
      <c r="F2" t="s">
        <v>126</v>
      </c>
      <c r="G2" t="s">
        <v>127</v>
      </c>
      <c r="H2" t="s">
        <v>128</v>
      </c>
      <c r="I2" t="s">
        <v>129</v>
      </c>
      <c r="J2" t="s">
        <v>130</v>
      </c>
      <c r="K2" t="s">
        <v>131</v>
      </c>
      <c r="N2" t="s">
        <v>129</v>
      </c>
      <c r="O2" s="2" t="s">
        <v>124</v>
      </c>
    </row>
    <row r="3" spans="2:15" x14ac:dyDescent="0.3">
      <c r="B3" t="s">
        <v>69</v>
      </c>
      <c r="D3" s="2">
        <v>39.433</v>
      </c>
      <c r="E3">
        <v>0.55200000000000005</v>
      </c>
      <c r="F3">
        <v>0.52800000000000002</v>
      </c>
      <c r="G3" t="s">
        <v>68</v>
      </c>
      <c r="H3">
        <v>0.27800000000000002</v>
      </c>
      <c r="I3">
        <v>0.17199999999999999</v>
      </c>
      <c r="J3">
        <v>0.26500000000000001</v>
      </c>
      <c r="K3">
        <v>0.26500000000000001</v>
      </c>
      <c r="N3">
        <v>0.17199999999999999</v>
      </c>
      <c r="O3" s="2">
        <v>39.433</v>
      </c>
    </row>
    <row r="4" spans="2:15" x14ac:dyDescent="0.3">
      <c r="B4" t="s">
        <v>70</v>
      </c>
      <c r="D4" s="2">
        <v>39.439</v>
      </c>
      <c r="E4">
        <v>0.55200000000000005</v>
      </c>
      <c r="F4">
        <v>0.52800000000000002</v>
      </c>
      <c r="G4" t="s">
        <v>68</v>
      </c>
      <c r="H4">
        <v>0.27800000000000002</v>
      </c>
      <c r="I4">
        <v>0.17199999999999999</v>
      </c>
      <c r="J4">
        <v>0.26500000000000001</v>
      </c>
      <c r="K4">
        <v>0.26500000000000001</v>
      </c>
      <c r="N4">
        <v>0.17199999999999999</v>
      </c>
      <c r="O4" s="2">
        <v>39.439</v>
      </c>
    </row>
    <row r="5" spans="2:15" x14ac:dyDescent="0.3">
      <c r="B5" t="s">
        <v>71</v>
      </c>
      <c r="D5" s="2">
        <v>39.433</v>
      </c>
      <c r="E5">
        <v>0.55200000000000005</v>
      </c>
      <c r="F5">
        <v>0.52800000000000002</v>
      </c>
      <c r="G5" t="s">
        <v>68</v>
      </c>
      <c r="H5">
        <v>0.27800000000000002</v>
      </c>
      <c r="I5">
        <v>0.17199999999999999</v>
      </c>
      <c r="J5">
        <v>0.26500000000000001</v>
      </c>
      <c r="K5">
        <v>0.26500000000000001</v>
      </c>
      <c r="N5">
        <v>0.17199999999999999</v>
      </c>
      <c r="O5" s="2">
        <v>39.433</v>
      </c>
    </row>
    <row r="6" spans="2:15" x14ac:dyDescent="0.3">
      <c r="B6" t="s">
        <v>72</v>
      </c>
      <c r="D6" s="2">
        <v>39.384999999999998</v>
      </c>
      <c r="E6">
        <v>0.55400000000000005</v>
      </c>
      <c r="F6">
        <v>0.53300000000000003</v>
      </c>
      <c r="G6" t="s">
        <v>68</v>
      </c>
      <c r="H6">
        <v>0.27700000000000002</v>
      </c>
      <c r="I6">
        <v>0.17100000000000001</v>
      </c>
      <c r="J6">
        <v>0.26400000000000001</v>
      </c>
      <c r="K6">
        <v>0.26400000000000001</v>
      </c>
      <c r="N6">
        <v>0.17100000000000001</v>
      </c>
      <c r="O6" s="2">
        <v>39.384999999999998</v>
      </c>
    </row>
    <row r="7" spans="2:15" x14ac:dyDescent="0.3">
      <c r="B7" t="s">
        <v>73</v>
      </c>
      <c r="D7" s="2">
        <v>39.433</v>
      </c>
      <c r="E7">
        <v>0.55200000000000005</v>
      </c>
      <c r="F7">
        <v>0.52800000000000002</v>
      </c>
      <c r="G7" t="s">
        <v>68</v>
      </c>
      <c r="H7">
        <v>0.27800000000000002</v>
      </c>
      <c r="I7">
        <v>0.17199999999999999</v>
      </c>
      <c r="J7">
        <v>0.26500000000000001</v>
      </c>
      <c r="K7">
        <v>0.26500000000000001</v>
      </c>
      <c r="N7">
        <v>0.17199999999999999</v>
      </c>
      <c r="O7" s="2">
        <v>39.433</v>
      </c>
    </row>
    <row r="8" spans="2:15" x14ac:dyDescent="0.3">
      <c r="B8" t="s">
        <v>74</v>
      </c>
      <c r="D8" s="2">
        <v>39.389000000000003</v>
      </c>
      <c r="E8">
        <v>0.55400000000000005</v>
      </c>
      <c r="F8">
        <v>0.53300000000000003</v>
      </c>
      <c r="G8" t="s">
        <v>68</v>
      </c>
      <c r="H8">
        <v>0.27700000000000002</v>
      </c>
      <c r="I8">
        <v>0.17100000000000001</v>
      </c>
      <c r="J8">
        <v>0.26400000000000001</v>
      </c>
      <c r="K8">
        <v>0.26400000000000001</v>
      </c>
      <c r="N8">
        <v>0.17100000000000001</v>
      </c>
      <c r="O8" s="2">
        <v>39.389000000000003</v>
      </c>
    </row>
    <row r="9" spans="2:15" x14ac:dyDescent="0.3">
      <c r="B9" t="s">
        <v>75</v>
      </c>
      <c r="D9" s="2">
        <v>39.478999999999999</v>
      </c>
      <c r="E9">
        <v>0.55100000000000005</v>
      </c>
      <c r="F9">
        <v>0.52800000000000002</v>
      </c>
      <c r="G9" t="s">
        <v>68</v>
      </c>
      <c r="H9">
        <v>0.27800000000000002</v>
      </c>
      <c r="I9">
        <v>0.17299999999999999</v>
      </c>
      <c r="J9">
        <v>0.26500000000000001</v>
      </c>
      <c r="K9">
        <v>0.26400000000000001</v>
      </c>
      <c r="N9">
        <v>0.17299999999999999</v>
      </c>
      <c r="O9" s="2">
        <v>39.478999999999999</v>
      </c>
    </row>
    <row r="10" spans="2:15" x14ac:dyDescent="0.3">
      <c r="B10" t="s">
        <v>76</v>
      </c>
      <c r="D10" s="2">
        <v>39.481000000000002</v>
      </c>
      <c r="E10">
        <v>0.55100000000000005</v>
      </c>
      <c r="F10">
        <v>0.52800000000000002</v>
      </c>
      <c r="G10" t="s">
        <v>68</v>
      </c>
      <c r="H10">
        <v>0.27800000000000002</v>
      </c>
      <c r="I10">
        <v>0.17299999999999999</v>
      </c>
      <c r="J10">
        <v>0.26500000000000001</v>
      </c>
      <c r="K10">
        <v>0.26400000000000001</v>
      </c>
      <c r="N10">
        <v>0.17299999999999999</v>
      </c>
      <c r="O10" s="2">
        <v>39.481000000000002</v>
      </c>
    </row>
    <row r="11" spans="2:15" x14ac:dyDescent="0.3">
      <c r="B11" t="s">
        <v>77</v>
      </c>
      <c r="D11" s="2">
        <v>39.43</v>
      </c>
      <c r="E11">
        <v>0.55200000000000005</v>
      </c>
      <c r="F11">
        <v>0.52800000000000002</v>
      </c>
      <c r="G11" t="s">
        <v>68</v>
      </c>
      <c r="H11">
        <v>0.27800000000000002</v>
      </c>
      <c r="I11">
        <v>0.17199999999999999</v>
      </c>
      <c r="J11">
        <v>0.26500000000000001</v>
      </c>
      <c r="K11">
        <v>0.26500000000000001</v>
      </c>
      <c r="N11">
        <v>0.17199999999999999</v>
      </c>
      <c r="O11" s="2">
        <v>39.43</v>
      </c>
    </row>
    <row r="12" spans="2:15" x14ac:dyDescent="0.3">
      <c r="B12" t="s">
        <v>78</v>
      </c>
      <c r="D12" s="2">
        <v>39.444000000000003</v>
      </c>
      <c r="E12">
        <v>0.55100000000000005</v>
      </c>
      <c r="F12">
        <v>0.52600000000000002</v>
      </c>
      <c r="G12" t="s">
        <v>68</v>
      </c>
      <c r="H12">
        <v>0.27800000000000002</v>
      </c>
      <c r="I12">
        <v>0.17299999999999999</v>
      </c>
      <c r="J12">
        <v>0.26600000000000001</v>
      </c>
      <c r="K12">
        <v>0.26500000000000001</v>
      </c>
      <c r="N12">
        <v>0.17299999999999999</v>
      </c>
      <c r="O12" s="2">
        <v>39.444000000000003</v>
      </c>
    </row>
    <row r="13" spans="2:15" x14ac:dyDescent="0.3">
      <c r="B13" t="s">
        <v>79</v>
      </c>
      <c r="D13" s="2">
        <v>39.447000000000003</v>
      </c>
      <c r="E13">
        <v>0.55100000000000005</v>
      </c>
      <c r="F13">
        <v>0.52700000000000002</v>
      </c>
      <c r="G13" t="s">
        <v>68</v>
      </c>
      <c r="H13">
        <v>0.27800000000000002</v>
      </c>
      <c r="I13">
        <v>0.17299999999999999</v>
      </c>
      <c r="J13">
        <v>0.26600000000000001</v>
      </c>
      <c r="K13">
        <v>0.26500000000000001</v>
      </c>
      <c r="N13">
        <v>0.17299999999999999</v>
      </c>
      <c r="O13" s="2">
        <v>39.447000000000003</v>
      </c>
    </row>
    <row r="14" spans="2:15" x14ac:dyDescent="0.3">
      <c r="B14" t="s">
        <v>80</v>
      </c>
      <c r="D14" s="2">
        <v>39.43</v>
      </c>
      <c r="E14">
        <v>0.55000000000000004</v>
      </c>
      <c r="F14">
        <v>0.52700000000000002</v>
      </c>
      <c r="G14" t="s">
        <v>68</v>
      </c>
      <c r="H14">
        <v>0.27900000000000003</v>
      </c>
      <c r="I14">
        <v>0.17299999999999999</v>
      </c>
      <c r="J14">
        <v>0.26700000000000002</v>
      </c>
      <c r="K14">
        <v>0.26600000000000001</v>
      </c>
      <c r="N14">
        <v>0.17299999999999999</v>
      </c>
      <c r="O14" s="2">
        <v>39.43</v>
      </c>
    </row>
    <row r="15" spans="2:15" x14ac:dyDescent="0.3">
      <c r="B15" t="s">
        <v>81</v>
      </c>
      <c r="D15" s="2">
        <v>39.438000000000002</v>
      </c>
      <c r="E15">
        <v>0.55100000000000005</v>
      </c>
      <c r="F15">
        <v>0.52700000000000002</v>
      </c>
      <c r="G15" t="s">
        <v>68</v>
      </c>
      <c r="H15">
        <v>0.27800000000000002</v>
      </c>
      <c r="I15">
        <v>0.17299999999999999</v>
      </c>
      <c r="J15">
        <v>0.26600000000000001</v>
      </c>
      <c r="K15">
        <v>0.26500000000000001</v>
      </c>
      <c r="N15">
        <v>0.17299999999999999</v>
      </c>
      <c r="O15" s="2">
        <v>39.438000000000002</v>
      </c>
    </row>
    <row r="16" spans="2:15" x14ac:dyDescent="0.3">
      <c r="B16" t="s">
        <v>82</v>
      </c>
      <c r="D16" s="2">
        <v>39.430999999999997</v>
      </c>
      <c r="E16">
        <v>0.55100000000000005</v>
      </c>
      <c r="F16">
        <v>0.52700000000000002</v>
      </c>
      <c r="G16" t="s">
        <v>68</v>
      </c>
      <c r="H16">
        <v>0.27800000000000002</v>
      </c>
      <c r="I16">
        <v>0.17299999999999999</v>
      </c>
      <c r="J16">
        <v>0.26500000000000001</v>
      </c>
      <c r="K16">
        <v>0.26500000000000001</v>
      </c>
      <c r="N16">
        <v>0.17299999999999999</v>
      </c>
      <c r="O16" s="2">
        <v>39.430999999999997</v>
      </c>
    </row>
    <row r="17" spans="2:15" x14ac:dyDescent="0.3">
      <c r="B17" t="s">
        <v>83</v>
      </c>
      <c r="D17" s="2">
        <v>39.432000000000002</v>
      </c>
      <c r="E17">
        <v>0.55100000000000005</v>
      </c>
      <c r="F17">
        <v>0.52700000000000002</v>
      </c>
      <c r="G17" t="s">
        <v>68</v>
      </c>
      <c r="H17">
        <v>0.27800000000000002</v>
      </c>
      <c r="I17">
        <v>0.17299999999999999</v>
      </c>
      <c r="J17">
        <v>0.26500000000000001</v>
      </c>
      <c r="K17">
        <v>0.26500000000000001</v>
      </c>
      <c r="N17">
        <v>0.17299999999999999</v>
      </c>
      <c r="O17" s="2">
        <v>39.432000000000002</v>
      </c>
    </row>
    <row r="18" spans="2:15" x14ac:dyDescent="0.3">
      <c r="B18" t="s">
        <v>84</v>
      </c>
      <c r="D18" s="2">
        <v>39.426000000000002</v>
      </c>
      <c r="E18">
        <v>0.55100000000000005</v>
      </c>
      <c r="F18">
        <v>0.52700000000000002</v>
      </c>
      <c r="G18" t="s">
        <v>68</v>
      </c>
      <c r="H18">
        <v>0.27800000000000002</v>
      </c>
      <c r="I18">
        <v>0.17199999999999999</v>
      </c>
      <c r="J18">
        <v>0.26500000000000001</v>
      </c>
      <c r="K18">
        <v>0.26500000000000001</v>
      </c>
      <c r="N18">
        <v>0.17199999999999999</v>
      </c>
      <c r="O18" s="2">
        <v>39.426000000000002</v>
      </c>
    </row>
    <row r="19" spans="2:15" x14ac:dyDescent="0.3">
      <c r="B19" t="s">
        <v>85</v>
      </c>
      <c r="D19" s="2">
        <v>39.432000000000002</v>
      </c>
      <c r="E19">
        <v>0.55100000000000005</v>
      </c>
      <c r="F19">
        <v>0.52700000000000002</v>
      </c>
      <c r="G19" t="s">
        <v>68</v>
      </c>
      <c r="H19">
        <v>0.27800000000000002</v>
      </c>
      <c r="I19">
        <v>0.17299999999999999</v>
      </c>
      <c r="J19">
        <v>0.26500000000000001</v>
      </c>
      <c r="K19">
        <v>0.26500000000000001</v>
      </c>
      <c r="N19">
        <v>0.17299999999999999</v>
      </c>
      <c r="O19" s="2">
        <v>39.432000000000002</v>
      </c>
    </row>
    <row r="20" spans="2:15" x14ac:dyDescent="0.3">
      <c r="B20" t="s">
        <v>86</v>
      </c>
      <c r="D20" s="2">
        <v>39.430999999999997</v>
      </c>
      <c r="E20">
        <v>0.55100000000000005</v>
      </c>
      <c r="F20">
        <v>0.52700000000000002</v>
      </c>
      <c r="G20" t="s">
        <v>68</v>
      </c>
      <c r="H20">
        <v>0.27800000000000002</v>
      </c>
      <c r="I20">
        <v>0.17199999999999999</v>
      </c>
      <c r="J20">
        <v>0.26500000000000001</v>
      </c>
      <c r="K20">
        <v>0.26500000000000001</v>
      </c>
      <c r="N20">
        <v>0.17199999999999999</v>
      </c>
      <c r="O20" s="2">
        <v>39.430999999999997</v>
      </c>
    </row>
    <row r="21" spans="2:15" x14ac:dyDescent="0.3">
      <c r="B21" t="s">
        <v>87</v>
      </c>
      <c r="D21" s="2">
        <v>39.432000000000002</v>
      </c>
      <c r="E21">
        <v>0.55100000000000005</v>
      </c>
      <c r="F21">
        <v>0.52700000000000002</v>
      </c>
      <c r="G21" t="s">
        <v>68</v>
      </c>
      <c r="H21">
        <v>0.27800000000000002</v>
      </c>
      <c r="I21">
        <v>0.17299999999999999</v>
      </c>
      <c r="J21">
        <v>0.26500000000000001</v>
      </c>
      <c r="K21">
        <v>0.26500000000000001</v>
      </c>
      <c r="N21">
        <v>0.17299999999999999</v>
      </c>
      <c r="O21" s="2">
        <v>39.432000000000002</v>
      </c>
    </row>
    <row r="22" spans="2:15" x14ac:dyDescent="0.3">
      <c r="B22" t="s">
        <v>88</v>
      </c>
      <c r="D22" s="2">
        <v>39.430999999999997</v>
      </c>
      <c r="E22">
        <v>0.55100000000000005</v>
      </c>
      <c r="F22">
        <v>0.52700000000000002</v>
      </c>
      <c r="G22" t="s">
        <v>68</v>
      </c>
      <c r="H22">
        <v>0.27800000000000002</v>
      </c>
      <c r="I22">
        <v>0.17199999999999999</v>
      </c>
      <c r="J22">
        <v>0.26500000000000001</v>
      </c>
      <c r="K22">
        <v>0.26500000000000001</v>
      </c>
      <c r="N22">
        <v>0.17199999999999999</v>
      </c>
      <c r="O22" s="2">
        <v>39.430999999999997</v>
      </c>
    </row>
    <row r="23" spans="2:15" x14ac:dyDescent="0.3">
      <c r="B23" t="s">
        <v>89</v>
      </c>
      <c r="D23" s="2">
        <v>39.429000000000002</v>
      </c>
      <c r="E23">
        <v>0.55100000000000005</v>
      </c>
      <c r="F23">
        <v>0.52700000000000002</v>
      </c>
      <c r="G23" t="s">
        <v>68</v>
      </c>
      <c r="H23">
        <v>0.27800000000000002</v>
      </c>
      <c r="I23">
        <v>0.17299999999999999</v>
      </c>
      <c r="J23">
        <v>0.26500000000000001</v>
      </c>
      <c r="K23">
        <v>0.26500000000000001</v>
      </c>
      <c r="N23">
        <v>0.17299999999999999</v>
      </c>
      <c r="O23" s="2">
        <v>39.429000000000002</v>
      </c>
    </row>
    <row r="24" spans="2:15" x14ac:dyDescent="0.3">
      <c r="B24" t="s">
        <v>90</v>
      </c>
      <c r="D24" s="2">
        <v>39.429000000000002</v>
      </c>
      <c r="E24">
        <v>0.55100000000000005</v>
      </c>
      <c r="F24">
        <v>0.52700000000000002</v>
      </c>
      <c r="G24" t="s">
        <v>68</v>
      </c>
      <c r="H24">
        <v>0.27800000000000002</v>
      </c>
      <c r="I24">
        <v>0.17299999999999999</v>
      </c>
      <c r="J24">
        <v>0.26500000000000001</v>
      </c>
      <c r="K24">
        <v>0.26500000000000001</v>
      </c>
      <c r="N24">
        <v>0.17299999999999999</v>
      </c>
      <c r="O24" s="2">
        <v>39.429000000000002</v>
      </c>
    </row>
    <row r="25" spans="2:15" x14ac:dyDescent="0.3">
      <c r="B25" t="s">
        <v>91</v>
      </c>
      <c r="D25" s="2">
        <v>39.424999999999997</v>
      </c>
      <c r="E25">
        <v>0.55100000000000005</v>
      </c>
      <c r="F25">
        <v>0.52700000000000002</v>
      </c>
      <c r="G25" t="s">
        <v>68</v>
      </c>
      <c r="H25">
        <v>0.27800000000000002</v>
      </c>
      <c r="I25">
        <v>0.17199999999999999</v>
      </c>
      <c r="J25">
        <v>0.26500000000000001</v>
      </c>
      <c r="K25">
        <v>0.26500000000000001</v>
      </c>
      <c r="N25">
        <v>0.17199999999999999</v>
      </c>
      <c r="O25" s="2">
        <v>39.424999999999997</v>
      </c>
    </row>
    <row r="26" spans="2:15" x14ac:dyDescent="0.3">
      <c r="B26" t="s">
        <v>92</v>
      </c>
      <c r="D26" s="2">
        <v>39.427</v>
      </c>
      <c r="E26">
        <v>0.55100000000000005</v>
      </c>
      <c r="F26">
        <v>0.52700000000000002</v>
      </c>
      <c r="G26" t="s">
        <v>68</v>
      </c>
      <c r="H26">
        <v>0.27800000000000002</v>
      </c>
      <c r="I26">
        <v>0.17199999999999999</v>
      </c>
      <c r="J26">
        <v>0.26500000000000001</v>
      </c>
      <c r="K26">
        <v>0.26500000000000001</v>
      </c>
      <c r="N26">
        <v>0.17199999999999999</v>
      </c>
      <c r="O26" s="2">
        <v>39.427</v>
      </c>
    </row>
    <row r="27" spans="2:15" x14ac:dyDescent="0.3">
      <c r="B27" t="s">
        <v>93</v>
      </c>
      <c r="D27" s="2">
        <v>39.429000000000002</v>
      </c>
      <c r="E27">
        <v>0.55100000000000005</v>
      </c>
      <c r="F27">
        <v>0.52700000000000002</v>
      </c>
      <c r="G27" t="s">
        <v>68</v>
      </c>
      <c r="H27">
        <v>0.27800000000000002</v>
      </c>
      <c r="I27">
        <v>0.17299999999999999</v>
      </c>
      <c r="J27">
        <v>0.26500000000000001</v>
      </c>
      <c r="K27">
        <v>0.26500000000000001</v>
      </c>
      <c r="N27">
        <v>0.17299999999999999</v>
      </c>
      <c r="O27" s="2">
        <v>39.429000000000002</v>
      </c>
    </row>
    <row r="28" spans="2:15" x14ac:dyDescent="0.3">
      <c r="B28" t="s">
        <v>94</v>
      </c>
      <c r="D28" s="2">
        <v>39.429000000000002</v>
      </c>
      <c r="E28">
        <v>0.55100000000000005</v>
      </c>
      <c r="F28">
        <v>0.52700000000000002</v>
      </c>
      <c r="G28" t="s">
        <v>68</v>
      </c>
      <c r="H28">
        <v>0.27800000000000002</v>
      </c>
      <c r="I28">
        <v>0.17299999999999999</v>
      </c>
      <c r="J28">
        <v>0.26500000000000001</v>
      </c>
      <c r="K28">
        <v>0.26500000000000001</v>
      </c>
      <c r="N28">
        <v>0.17299999999999999</v>
      </c>
      <c r="O28" s="2">
        <v>39.429000000000002</v>
      </c>
    </row>
    <row r="29" spans="2:15" x14ac:dyDescent="0.3">
      <c r="B29" t="s">
        <v>95</v>
      </c>
      <c r="D29" s="2">
        <v>39.429000000000002</v>
      </c>
      <c r="E29">
        <v>0.55100000000000005</v>
      </c>
      <c r="F29">
        <v>0.52700000000000002</v>
      </c>
      <c r="G29" t="s">
        <v>68</v>
      </c>
      <c r="H29">
        <v>0.27800000000000002</v>
      </c>
      <c r="I29">
        <v>0.17299999999999999</v>
      </c>
      <c r="J29">
        <v>0.26500000000000001</v>
      </c>
      <c r="K29">
        <v>0.26500000000000001</v>
      </c>
      <c r="N29">
        <v>0.17299999999999999</v>
      </c>
      <c r="O29" s="2">
        <v>39.429000000000002</v>
      </c>
    </row>
    <row r="30" spans="2:15" x14ac:dyDescent="0.3">
      <c r="B30" t="s">
        <v>96</v>
      </c>
      <c r="D30" s="2">
        <v>39.488</v>
      </c>
      <c r="E30">
        <v>0.55200000000000005</v>
      </c>
      <c r="F30">
        <v>0.52600000000000002</v>
      </c>
      <c r="G30" t="s">
        <v>68</v>
      </c>
      <c r="H30">
        <v>0.27800000000000002</v>
      </c>
      <c r="I30">
        <v>0.17299999999999999</v>
      </c>
      <c r="J30">
        <v>0.26600000000000001</v>
      </c>
      <c r="K30">
        <v>0.26500000000000001</v>
      </c>
      <c r="N30">
        <v>0.17299999999999999</v>
      </c>
      <c r="O30" s="2">
        <v>39.488</v>
      </c>
    </row>
    <row r="31" spans="2:15" x14ac:dyDescent="0.3">
      <c r="B31" t="s">
        <v>97</v>
      </c>
      <c r="D31" s="2">
        <v>39.406999999999996</v>
      </c>
      <c r="E31">
        <v>0.55200000000000005</v>
      </c>
      <c r="F31">
        <v>0.52800000000000002</v>
      </c>
      <c r="G31" t="s">
        <v>68</v>
      </c>
      <c r="H31">
        <v>0.27800000000000002</v>
      </c>
      <c r="I31">
        <v>0.17199999999999999</v>
      </c>
      <c r="J31">
        <v>0.26600000000000001</v>
      </c>
      <c r="K31">
        <v>0.26500000000000001</v>
      </c>
      <c r="N31">
        <v>0.17199999999999999</v>
      </c>
      <c r="O31" s="2">
        <v>39.406999999999996</v>
      </c>
    </row>
    <row r="32" spans="2:15" x14ac:dyDescent="0.3">
      <c r="B32" t="s">
        <v>98</v>
      </c>
      <c r="D32" s="2">
        <v>39.405999999999999</v>
      </c>
      <c r="E32">
        <v>0.55200000000000005</v>
      </c>
      <c r="F32">
        <v>0.52800000000000002</v>
      </c>
      <c r="G32" t="s">
        <v>68</v>
      </c>
      <c r="H32">
        <v>0.27800000000000002</v>
      </c>
      <c r="I32">
        <v>0.17199999999999999</v>
      </c>
      <c r="J32">
        <v>0.26600000000000001</v>
      </c>
      <c r="K32">
        <v>0.26500000000000001</v>
      </c>
      <c r="N32">
        <v>0.17199999999999999</v>
      </c>
      <c r="O32" s="2">
        <v>39.405999999999999</v>
      </c>
    </row>
    <row r="33" spans="2:15" x14ac:dyDescent="0.3">
      <c r="B33" t="s">
        <v>99</v>
      </c>
      <c r="D33" s="2">
        <v>39.414000000000001</v>
      </c>
      <c r="E33">
        <v>0.55200000000000005</v>
      </c>
      <c r="F33">
        <v>0.52700000000000002</v>
      </c>
      <c r="G33" t="s">
        <v>68</v>
      </c>
      <c r="H33">
        <v>0.27800000000000002</v>
      </c>
      <c r="I33">
        <v>0.17199999999999999</v>
      </c>
      <c r="J33">
        <v>0.26600000000000001</v>
      </c>
      <c r="K33">
        <v>0.26500000000000001</v>
      </c>
      <c r="N33">
        <v>0.17199999999999999</v>
      </c>
      <c r="O33" s="2">
        <v>39.414000000000001</v>
      </c>
    </row>
    <row r="34" spans="2:15" x14ac:dyDescent="0.3">
      <c r="B34" t="s">
        <v>100</v>
      </c>
      <c r="D34" s="2">
        <v>39.396000000000001</v>
      </c>
      <c r="E34">
        <v>0.55200000000000005</v>
      </c>
      <c r="F34">
        <v>0.52800000000000002</v>
      </c>
      <c r="G34" t="s">
        <v>68</v>
      </c>
      <c r="H34">
        <v>0.27800000000000002</v>
      </c>
      <c r="I34">
        <v>0.17199999999999999</v>
      </c>
      <c r="J34">
        <v>0.26600000000000001</v>
      </c>
      <c r="K34">
        <v>0.26500000000000001</v>
      </c>
      <c r="N34">
        <v>0.17199999999999999</v>
      </c>
      <c r="O34" s="2">
        <v>39.396000000000001</v>
      </c>
    </row>
    <row r="35" spans="2:15" x14ac:dyDescent="0.3">
      <c r="B35" t="s">
        <v>101</v>
      </c>
      <c r="D35" s="2">
        <v>39.396999999999998</v>
      </c>
      <c r="E35">
        <v>0.55200000000000005</v>
      </c>
      <c r="F35">
        <v>0.52800000000000002</v>
      </c>
      <c r="G35" t="s">
        <v>68</v>
      </c>
      <c r="H35">
        <v>0.27800000000000002</v>
      </c>
      <c r="I35">
        <v>0.17199999999999999</v>
      </c>
      <c r="J35">
        <v>0.26600000000000001</v>
      </c>
      <c r="K35">
        <v>0.26500000000000001</v>
      </c>
      <c r="N35">
        <v>0.17199999999999999</v>
      </c>
      <c r="O35" s="2">
        <v>39.396999999999998</v>
      </c>
    </row>
    <row r="36" spans="2:15" x14ac:dyDescent="0.3">
      <c r="B36" t="s">
        <v>102</v>
      </c>
      <c r="D36" s="2">
        <v>39.408000000000001</v>
      </c>
      <c r="E36">
        <v>0.55200000000000005</v>
      </c>
      <c r="F36">
        <v>0.52800000000000002</v>
      </c>
      <c r="G36" t="s">
        <v>68</v>
      </c>
      <c r="H36">
        <v>0.27800000000000002</v>
      </c>
      <c r="I36">
        <v>0.17199999999999999</v>
      </c>
      <c r="J36">
        <v>0.26600000000000001</v>
      </c>
      <c r="K36">
        <v>0.26500000000000001</v>
      </c>
      <c r="N36">
        <v>0.17199999999999999</v>
      </c>
      <c r="O36" s="2">
        <v>39.408000000000001</v>
      </c>
    </row>
    <row r="37" spans="2:15" x14ac:dyDescent="0.3">
      <c r="B37" t="s">
        <v>103</v>
      </c>
      <c r="D37" s="2">
        <v>39.406999999999996</v>
      </c>
      <c r="E37">
        <v>0.55200000000000005</v>
      </c>
      <c r="F37">
        <v>0.52800000000000002</v>
      </c>
      <c r="G37" t="s">
        <v>68</v>
      </c>
      <c r="H37">
        <v>0.27800000000000002</v>
      </c>
      <c r="I37">
        <v>0.17199999999999999</v>
      </c>
      <c r="J37">
        <v>0.26600000000000001</v>
      </c>
      <c r="K37">
        <v>0.26500000000000001</v>
      </c>
      <c r="N37">
        <v>0.17199999999999999</v>
      </c>
      <c r="O37" s="2">
        <v>39.406999999999996</v>
      </c>
    </row>
    <row r="38" spans="2:15" x14ac:dyDescent="0.3">
      <c r="B38" t="s">
        <v>104</v>
      </c>
      <c r="D38" s="2">
        <v>39.406999999999996</v>
      </c>
      <c r="E38">
        <v>0.55200000000000005</v>
      </c>
      <c r="F38">
        <v>0.52800000000000002</v>
      </c>
      <c r="G38" t="s">
        <v>68</v>
      </c>
      <c r="H38">
        <v>0.27800000000000002</v>
      </c>
      <c r="I38">
        <v>0.17199999999999999</v>
      </c>
      <c r="J38">
        <v>0.26600000000000001</v>
      </c>
      <c r="K38">
        <v>0.26500000000000001</v>
      </c>
      <c r="N38">
        <v>0.17199999999999999</v>
      </c>
      <c r="O38" s="2">
        <v>39.406999999999996</v>
      </c>
    </row>
    <row r="39" spans="2:15" x14ac:dyDescent="0.3">
      <c r="B39" t="s">
        <v>105</v>
      </c>
      <c r="D39" s="2">
        <v>39.406999999999996</v>
      </c>
      <c r="E39">
        <v>0.55200000000000005</v>
      </c>
      <c r="F39">
        <v>0.52800000000000002</v>
      </c>
      <c r="G39" t="s">
        <v>68</v>
      </c>
      <c r="H39">
        <v>0.27800000000000002</v>
      </c>
      <c r="I39">
        <v>0.17199999999999999</v>
      </c>
      <c r="J39">
        <v>0.26600000000000001</v>
      </c>
      <c r="K39">
        <v>0.26500000000000001</v>
      </c>
      <c r="N39">
        <v>0.17199999999999999</v>
      </c>
      <c r="O39" s="2">
        <v>39.406999999999996</v>
      </c>
    </row>
    <row r="40" spans="2:15" x14ac:dyDescent="0.3">
      <c r="B40" t="s">
        <v>106</v>
      </c>
      <c r="D40" s="2">
        <v>39.406999999999996</v>
      </c>
      <c r="E40">
        <v>0.55200000000000005</v>
      </c>
      <c r="F40">
        <v>0.52800000000000002</v>
      </c>
      <c r="G40" t="s">
        <v>68</v>
      </c>
      <c r="H40">
        <v>0.27800000000000002</v>
      </c>
      <c r="I40">
        <v>0.17199999999999999</v>
      </c>
      <c r="J40">
        <v>0.26600000000000001</v>
      </c>
      <c r="K40">
        <v>0.26500000000000001</v>
      </c>
      <c r="N40">
        <v>0.17199999999999999</v>
      </c>
      <c r="O40" s="2">
        <v>39.406999999999996</v>
      </c>
    </row>
    <row r="41" spans="2:15" x14ac:dyDescent="0.3">
      <c r="B41" t="s">
        <v>107</v>
      </c>
      <c r="D41" s="2">
        <v>39.406999999999996</v>
      </c>
      <c r="E41">
        <v>0.55200000000000005</v>
      </c>
      <c r="F41">
        <v>0.52800000000000002</v>
      </c>
      <c r="G41" t="s">
        <v>68</v>
      </c>
      <c r="H41">
        <v>0.27800000000000002</v>
      </c>
      <c r="I41">
        <v>0.17199999999999999</v>
      </c>
      <c r="J41">
        <v>0.26600000000000001</v>
      </c>
      <c r="K41">
        <v>0.26500000000000001</v>
      </c>
      <c r="N41">
        <v>0.17199999999999999</v>
      </c>
      <c r="O41" s="2">
        <v>39.406999999999996</v>
      </c>
    </row>
    <row r="42" spans="2:15" x14ac:dyDescent="0.3">
      <c r="B42" t="s">
        <v>108</v>
      </c>
      <c r="D42" s="2">
        <v>39.298999999999999</v>
      </c>
      <c r="E42">
        <v>0.55400000000000005</v>
      </c>
      <c r="F42">
        <v>0.53200000000000003</v>
      </c>
      <c r="G42" t="s">
        <v>68</v>
      </c>
      <c r="H42">
        <v>0.27800000000000002</v>
      </c>
      <c r="I42">
        <v>0.17100000000000001</v>
      </c>
      <c r="J42">
        <v>0.26500000000000001</v>
      </c>
      <c r="K42">
        <v>0.26400000000000001</v>
      </c>
      <c r="N42">
        <v>0.17100000000000001</v>
      </c>
      <c r="O42" s="2">
        <v>39.298999999999999</v>
      </c>
    </row>
    <row r="43" spans="2:15" x14ac:dyDescent="0.3">
      <c r="B43" t="s">
        <v>109</v>
      </c>
      <c r="D43" s="2">
        <v>39.274999999999999</v>
      </c>
      <c r="E43">
        <v>0.55300000000000005</v>
      </c>
      <c r="F43">
        <v>0.52900000000000003</v>
      </c>
      <c r="G43" t="s">
        <v>68</v>
      </c>
      <c r="H43">
        <v>0.27800000000000002</v>
      </c>
      <c r="I43">
        <v>0.17100000000000001</v>
      </c>
      <c r="J43">
        <v>0.26500000000000001</v>
      </c>
      <c r="K43">
        <v>0.26400000000000001</v>
      </c>
      <c r="N43">
        <v>0.17100000000000001</v>
      </c>
      <c r="O43" s="2">
        <v>39.274999999999999</v>
      </c>
    </row>
    <row r="44" spans="2:15" x14ac:dyDescent="0.3">
      <c r="B44" t="s">
        <v>110</v>
      </c>
      <c r="D44" s="2">
        <v>39.292000000000002</v>
      </c>
      <c r="E44">
        <v>0.55300000000000005</v>
      </c>
      <c r="F44">
        <v>0.52800000000000002</v>
      </c>
      <c r="G44" t="s">
        <v>68</v>
      </c>
      <c r="H44">
        <v>0.27800000000000002</v>
      </c>
      <c r="I44">
        <v>0.17100000000000001</v>
      </c>
      <c r="J44">
        <v>0.26500000000000001</v>
      </c>
      <c r="K44">
        <v>0.26500000000000001</v>
      </c>
      <c r="N44">
        <v>0.17100000000000001</v>
      </c>
      <c r="O44" s="2">
        <v>39.292000000000002</v>
      </c>
    </row>
    <row r="45" spans="2:15" x14ac:dyDescent="0.3">
      <c r="B45" t="s">
        <v>111</v>
      </c>
      <c r="D45" s="2">
        <v>39.307000000000002</v>
      </c>
      <c r="E45">
        <v>0.55400000000000005</v>
      </c>
      <c r="F45">
        <v>0.52900000000000003</v>
      </c>
      <c r="G45" t="s">
        <v>68</v>
      </c>
      <c r="H45">
        <v>0.27800000000000002</v>
      </c>
      <c r="I45">
        <v>0.17100000000000001</v>
      </c>
      <c r="J45">
        <v>0.26500000000000001</v>
      </c>
      <c r="K45">
        <v>0.26500000000000001</v>
      </c>
      <c r="N45">
        <v>0.17100000000000001</v>
      </c>
      <c r="O45" s="2">
        <v>39.307000000000002</v>
      </c>
    </row>
    <row r="46" spans="2:15" x14ac:dyDescent="0.3">
      <c r="B46" t="s">
        <v>112</v>
      </c>
      <c r="D46" s="2">
        <v>39.305</v>
      </c>
      <c r="E46">
        <v>0.55400000000000005</v>
      </c>
      <c r="F46">
        <v>0.52900000000000003</v>
      </c>
      <c r="G46" t="s">
        <v>68</v>
      </c>
      <c r="H46">
        <v>0.27800000000000002</v>
      </c>
      <c r="I46">
        <v>0.17100000000000001</v>
      </c>
      <c r="J46">
        <v>0.26500000000000001</v>
      </c>
      <c r="K46">
        <v>0.26400000000000001</v>
      </c>
      <c r="N46">
        <v>0.17100000000000001</v>
      </c>
      <c r="O46" s="2">
        <v>39.305</v>
      </c>
    </row>
    <row r="47" spans="2:15" x14ac:dyDescent="0.3">
      <c r="B47" t="s">
        <v>113</v>
      </c>
      <c r="D47" s="2">
        <v>39.305</v>
      </c>
      <c r="E47">
        <v>0.55400000000000005</v>
      </c>
      <c r="F47">
        <v>0.52900000000000003</v>
      </c>
      <c r="G47" t="s">
        <v>68</v>
      </c>
      <c r="H47">
        <v>0.27800000000000002</v>
      </c>
      <c r="I47">
        <v>0.17100000000000001</v>
      </c>
      <c r="J47">
        <v>0.26500000000000001</v>
      </c>
      <c r="K47">
        <v>0.26400000000000001</v>
      </c>
      <c r="N47">
        <v>0.17100000000000001</v>
      </c>
      <c r="O47" s="2">
        <v>39.305</v>
      </c>
    </row>
    <row r="48" spans="2:15" x14ac:dyDescent="0.3">
      <c r="B48" t="s">
        <v>114</v>
      </c>
      <c r="D48" s="2">
        <v>39.305</v>
      </c>
      <c r="E48">
        <v>0.55400000000000005</v>
      </c>
      <c r="F48">
        <v>0.52900000000000003</v>
      </c>
      <c r="G48" t="s">
        <v>68</v>
      </c>
      <c r="H48">
        <v>0.27800000000000002</v>
      </c>
      <c r="I48">
        <v>0.17100000000000001</v>
      </c>
      <c r="J48">
        <v>0.26500000000000001</v>
      </c>
      <c r="K48">
        <v>0.26400000000000001</v>
      </c>
      <c r="N48">
        <v>0.17100000000000001</v>
      </c>
      <c r="O48" s="2">
        <v>39.305</v>
      </c>
    </row>
    <row r="49" spans="2:15" x14ac:dyDescent="0.3">
      <c r="B49" t="s">
        <v>115</v>
      </c>
      <c r="D49" s="2">
        <v>39.305</v>
      </c>
      <c r="E49">
        <v>0.55400000000000005</v>
      </c>
      <c r="F49">
        <v>0.52900000000000003</v>
      </c>
      <c r="G49" t="s">
        <v>68</v>
      </c>
      <c r="H49">
        <v>0.27800000000000002</v>
      </c>
      <c r="I49">
        <v>0.17100000000000001</v>
      </c>
      <c r="J49">
        <v>0.26500000000000001</v>
      </c>
      <c r="K49">
        <v>0.26400000000000001</v>
      </c>
      <c r="N49">
        <v>0.17100000000000001</v>
      </c>
      <c r="O49" s="2">
        <v>39.305</v>
      </c>
    </row>
    <row r="50" spans="2:15" x14ac:dyDescent="0.3">
      <c r="B50" t="s">
        <v>116</v>
      </c>
      <c r="D50" s="2">
        <v>39.305</v>
      </c>
      <c r="E50">
        <v>0.55400000000000005</v>
      </c>
      <c r="F50">
        <v>0.52900000000000003</v>
      </c>
      <c r="G50" t="s">
        <v>68</v>
      </c>
      <c r="H50">
        <v>0.27800000000000002</v>
      </c>
      <c r="I50">
        <v>0.17100000000000001</v>
      </c>
      <c r="J50">
        <v>0.26500000000000001</v>
      </c>
      <c r="K50">
        <v>0.26400000000000001</v>
      </c>
      <c r="N50">
        <v>0.17100000000000001</v>
      </c>
      <c r="O50" s="2">
        <v>39.305</v>
      </c>
    </row>
    <row r="51" spans="2:15" x14ac:dyDescent="0.3">
      <c r="B51" t="s">
        <v>117</v>
      </c>
      <c r="D51" s="2">
        <v>39.305</v>
      </c>
      <c r="E51">
        <v>0.55400000000000005</v>
      </c>
      <c r="F51">
        <v>0.52900000000000003</v>
      </c>
      <c r="G51" t="s">
        <v>68</v>
      </c>
      <c r="H51">
        <v>0.27800000000000002</v>
      </c>
      <c r="I51">
        <v>0.17100000000000001</v>
      </c>
      <c r="J51">
        <v>0.26500000000000001</v>
      </c>
      <c r="K51">
        <v>0.26400000000000001</v>
      </c>
      <c r="N51">
        <v>0.17100000000000001</v>
      </c>
      <c r="O51" s="2">
        <v>39.305</v>
      </c>
    </row>
    <row r="52" spans="2:15" x14ac:dyDescent="0.3">
      <c r="B52" t="s">
        <v>118</v>
      </c>
      <c r="D52" s="2">
        <v>39.298000000000002</v>
      </c>
      <c r="E52">
        <v>0.55400000000000005</v>
      </c>
      <c r="F52">
        <v>0.52900000000000003</v>
      </c>
      <c r="G52" t="s">
        <v>68</v>
      </c>
      <c r="H52">
        <v>0.27800000000000002</v>
      </c>
      <c r="I52">
        <v>0.17100000000000001</v>
      </c>
      <c r="J52">
        <v>0.26500000000000001</v>
      </c>
      <c r="K52">
        <v>0.26400000000000001</v>
      </c>
      <c r="N52">
        <v>0.17100000000000001</v>
      </c>
      <c r="O52" s="2">
        <v>39.298000000000002</v>
      </c>
    </row>
    <row r="53" spans="2:15" x14ac:dyDescent="0.3">
      <c r="B53" t="s">
        <v>119</v>
      </c>
      <c r="D53" s="2">
        <v>39.298000000000002</v>
      </c>
      <c r="E53">
        <v>0.55400000000000005</v>
      </c>
      <c r="F53">
        <v>0.52900000000000003</v>
      </c>
      <c r="G53" t="s">
        <v>68</v>
      </c>
      <c r="H53">
        <v>0.27800000000000002</v>
      </c>
      <c r="I53">
        <v>0.17100000000000001</v>
      </c>
      <c r="J53">
        <v>0.26500000000000001</v>
      </c>
      <c r="K53">
        <v>0.26400000000000001</v>
      </c>
      <c r="N53">
        <v>0.17100000000000001</v>
      </c>
      <c r="O53" s="2">
        <v>39.298000000000002</v>
      </c>
    </row>
    <row r="54" spans="2:15" x14ac:dyDescent="0.3">
      <c r="B54" t="s">
        <v>120</v>
      </c>
      <c r="D54" s="2">
        <v>39.298000000000002</v>
      </c>
      <c r="E54">
        <v>0.55400000000000005</v>
      </c>
      <c r="F54">
        <v>0.52900000000000003</v>
      </c>
      <c r="G54" t="s">
        <v>68</v>
      </c>
      <c r="H54">
        <v>0.27800000000000002</v>
      </c>
      <c r="I54">
        <v>0.17100000000000001</v>
      </c>
      <c r="J54">
        <v>0.26500000000000001</v>
      </c>
      <c r="K54">
        <v>0.26400000000000001</v>
      </c>
      <c r="N54">
        <v>0.17100000000000001</v>
      </c>
      <c r="O54" s="2">
        <v>39.298000000000002</v>
      </c>
    </row>
    <row r="55" spans="2:15" x14ac:dyDescent="0.3">
      <c r="B55" t="s">
        <v>121</v>
      </c>
      <c r="D55" s="2">
        <v>39.298000000000002</v>
      </c>
      <c r="E55">
        <v>0.55400000000000005</v>
      </c>
      <c r="F55">
        <v>0.52900000000000003</v>
      </c>
      <c r="G55" t="s">
        <v>68</v>
      </c>
      <c r="H55">
        <v>0.27800000000000002</v>
      </c>
      <c r="I55">
        <v>0.17100000000000001</v>
      </c>
      <c r="J55">
        <v>0.26500000000000001</v>
      </c>
      <c r="K55">
        <v>0.26400000000000001</v>
      </c>
      <c r="N55">
        <v>0.17100000000000001</v>
      </c>
      <c r="O55" s="2">
        <v>39.298000000000002</v>
      </c>
    </row>
    <row r="56" spans="2:15" x14ac:dyDescent="0.3">
      <c r="B56" t="s">
        <v>122</v>
      </c>
      <c r="D56" s="2">
        <v>39.298000000000002</v>
      </c>
      <c r="E56">
        <v>0.55400000000000005</v>
      </c>
      <c r="F56">
        <v>0.52900000000000003</v>
      </c>
      <c r="G56" t="s">
        <v>68</v>
      </c>
      <c r="H56">
        <v>0.27800000000000002</v>
      </c>
      <c r="I56">
        <v>0.17100000000000001</v>
      </c>
      <c r="J56">
        <v>0.26500000000000001</v>
      </c>
      <c r="K56">
        <v>0.26400000000000001</v>
      </c>
      <c r="N56">
        <v>0.17100000000000001</v>
      </c>
      <c r="O56" s="2">
        <v>39.298000000000002</v>
      </c>
    </row>
    <row r="57" spans="2:15" x14ac:dyDescent="0.3">
      <c r="B57" t="s">
        <v>123</v>
      </c>
      <c r="D57" s="2">
        <v>39.298000000000002</v>
      </c>
      <c r="E57">
        <v>0.55400000000000005</v>
      </c>
      <c r="F57">
        <v>0.52900000000000003</v>
      </c>
      <c r="G57" t="s">
        <v>68</v>
      </c>
      <c r="H57">
        <v>0.27800000000000002</v>
      </c>
      <c r="I57">
        <v>0.17100000000000001</v>
      </c>
      <c r="J57">
        <v>0.26500000000000001</v>
      </c>
      <c r="K57">
        <v>0.26400000000000001</v>
      </c>
      <c r="N57">
        <v>0.17100000000000001</v>
      </c>
      <c r="O57" s="2">
        <v>39.298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8"/>
  <sheetViews>
    <sheetView topLeftCell="A20" workbookViewId="0">
      <selection activeCell="B1" sqref="B1:M58"/>
    </sheetView>
  </sheetViews>
  <sheetFormatPr defaultRowHeight="14.4" x14ac:dyDescent="0.3"/>
  <sheetData>
    <row r="1" spans="2:21" s="1" customFormat="1" ht="15" x14ac:dyDescent="0.25"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66</v>
      </c>
      <c r="M1" s="1" t="s">
        <v>67</v>
      </c>
      <c r="P1" s="1" t="s">
        <v>132</v>
      </c>
      <c r="Q1" s="1" t="s">
        <v>133</v>
      </c>
      <c r="R1" s="1" t="s">
        <v>134</v>
      </c>
      <c r="S1" s="1" t="s">
        <v>135</v>
      </c>
      <c r="T1" s="1" t="s">
        <v>62</v>
      </c>
      <c r="U1" s="1" t="s">
        <v>63</v>
      </c>
    </row>
    <row r="2" spans="2:21" ht="15" x14ac:dyDescent="0.25">
      <c r="B2" t="s">
        <v>0</v>
      </c>
      <c r="C2">
        <v>22583</v>
      </c>
      <c r="D2">
        <v>19171</v>
      </c>
      <c r="E2">
        <v>8419</v>
      </c>
      <c r="F2">
        <v>6605</v>
      </c>
      <c r="G2">
        <v>56778</v>
      </c>
      <c r="H2">
        <v>73.539000000000001</v>
      </c>
      <c r="I2">
        <v>26.460999999999999</v>
      </c>
      <c r="J2">
        <v>7626</v>
      </c>
      <c r="K2">
        <v>6336</v>
      </c>
      <c r="L2">
        <v>2790</v>
      </c>
      <c r="M2">
        <v>2173</v>
      </c>
      <c r="P2">
        <f>(C2/G2)*100</f>
        <v>39.774208320123996</v>
      </c>
      <c r="Q2">
        <f>(D2/G2)*100</f>
        <v>33.764838493782804</v>
      </c>
      <c r="R2">
        <f>(E2/G2)*100</f>
        <v>14.82792630948607</v>
      </c>
      <c r="S2">
        <f>(F2/G2)*100</f>
        <v>11.633026876607136</v>
      </c>
      <c r="T2">
        <v>73.539000000000001</v>
      </c>
      <c r="U2">
        <v>26.460999999999999</v>
      </c>
    </row>
    <row r="3" spans="2:21" ht="15" x14ac:dyDescent="0.25">
      <c r="B3" t="s">
        <v>1</v>
      </c>
      <c r="C3">
        <v>22581</v>
      </c>
      <c r="D3">
        <v>19171</v>
      </c>
      <c r="E3">
        <v>8419</v>
      </c>
      <c r="F3">
        <v>6607</v>
      </c>
      <c r="G3">
        <v>56778</v>
      </c>
      <c r="H3">
        <v>73.536000000000001</v>
      </c>
      <c r="I3">
        <v>26.463999999999999</v>
      </c>
      <c r="J3">
        <v>7625</v>
      </c>
      <c r="K3">
        <v>6335</v>
      </c>
      <c r="L3">
        <v>2790</v>
      </c>
      <c r="M3">
        <v>2175</v>
      </c>
      <c r="P3">
        <f t="shared" ref="P3:P58" si="0">(C3/G3)*100</f>
        <v>39.770685829018284</v>
      </c>
      <c r="Q3">
        <f t="shared" ref="Q3:Q58" si="1">(D3/G3)*100</f>
        <v>33.764838493782804</v>
      </c>
      <c r="R3">
        <f t="shared" ref="R3:R58" si="2">(E3/G3)*100</f>
        <v>14.82792630948607</v>
      </c>
      <c r="S3">
        <f t="shared" ref="S3:S58" si="3">(F3/G3)*100</f>
        <v>11.636549367712847</v>
      </c>
      <c r="T3">
        <v>73.536000000000001</v>
      </c>
      <c r="U3">
        <v>26.463999999999999</v>
      </c>
    </row>
    <row r="4" spans="2:21" ht="15" x14ac:dyDescent="0.25">
      <c r="B4" t="s">
        <v>2</v>
      </c>
      <c r="C4">
        <v>22583</v>
      </c>
      <c r="D4">
        <v>19171</v>
      </c>
      <c r="E4">
        <v>8419</v>
      </c>
      <c r="F4">
        <v>6605</v>
      </c>
      <c r="G4">
        <v>56778</v>
      </c>
      <c r="H4">
        <v>73.539000000000001</v>
      </c>
      <c r="I4">
        <v>26.460999999999999</v>
      </c>
      <c r="J4">
        <v>7626</v>
      </c>
      <c r="K4">
        <v>6336</v>
      </c>
      <c r="L4">
        <v>2790</v>
      </c>
      <c r="M4">
        <v>2173</v>
      </c>
      <c r="P4">
        <f t="shared" si="0"/>
        <v>39.774208320123996</v>
      </c>
      <c r="Q4">
        <f t="shared" si="1"/>
        <v>33.764838493782804</v>
      </c>
      <c r="R4">
        <f t="shared" si="2"/>
        <v>14.82792630948607</v>
      </c>
      <c r="S4">
        <f t="shared" si="3"/>
        <v>11.633026876607136</v>
      </c>
      <c r="T4">
        <v>73.539000000000001</v>
      </c>
      <c r="U4">
        <v>26.460999999999999</v>
      </c>
    </row>
    <row r="5" spans="2:21" ht="15" x14ac:dyDescent="0.25">
      <c r="B5" t="s">
        <v>3</v>
      </c>
      <c r="C5">
        <v>21950</v>
      </c>
      <c r="D5">
        <v>18626</v>
      </c>
      <c r="E5">
        <v>8137</v>
      </c>
      <c r="F5">
        <v>6397</v>
      </c>
      <c r="G5">
        <v>55110</v>
      </c>
      <c r="H5">
        <v>73.626999999999995</v>
      </c>
      <c r="I5">
        <v>26.373000000000001</v>
      </c>
      <c r="J5">
        <v>7407</v>
      </c>
      <c r="K5">
        <v>6149</v>
      </c>
      <c r="L5">
        <v>2701</v>
      </c>
      <c r="M5">
        <v>2112</v>
      </c>
      <c r="P5">
        <f t="shared" si="0"/>
        <v>39.829432045000907</v>
      </c>
      <c r="Q5">
        <f t="shared" si="1"/>
        <v>33.797858827798947</v>
      </c>
      <c r="R5">
        <f t="shared" si="2"/>
        <v>14.765015423698058</v>
      </c>
      <c r="S5">
        <f t="shared" si="3"/>
        <v>11.607693703502086</v>
      </c>
      <c r="T5">
        <v>73.626999999999995</v>
      </c>
      <c r="U5">
        <v>26.373000000000001</v>
      </c>
    </row>
    <row r="6" spans="2:21" ht="15" x14ac:dyDescent="0.25">
      <c r="B6" t="s">
        <v>4</v>
      </c>
      <c r="C6">
        <v>22583</v>
      </c>
      <c r="D6">
        <v>19171</v>
      </c>
      <c r="E6">
        <v>8419</v>
      </c>
      <c r="F6">
        <v>6605</v>
      </c>
      <c r="G6">
        <v>56778</v>
      </c>
      <c r="H6">
        <v>73.539000000000001</v>
      </c>
      <c r="I6">
        <v>26.460999999999999</v>
      </c>
      <c r="J6">
        <v>7626</v>
      </c>
      <c r="K6">
        <v>6336</v>
      </c>
      <c r="L6">
        <v>2790</v>
      </c>
      <c r="M6">
        <v>2173</v>
      </c>
      <c r="P6">
        <f t="shared" si="0"/>
        <v>39.774208320123996</v>
      </c>
      <c r="Q6">
        <f t="shared" si="1"/>
        <v>33.764838493782804</v>
      </c>
      <c r="R6">
        <f t="shared" si="2"/>
        <v>14.82792630948607</v>
      </c>
      <c r="S6">
        <f t="shared" si="3"/>
        <v>11.633026876607136</v>
      </c>
      <c r="T6">
        <v>73.539000000000001</v>
      </c>
      <c r="U6">
        <v>26.460999999999999</v>
      </c>
    </row>
    <row r="7" spans="2:21" ht="15" x14ac:dyDescent="0.25">
      <c r="B7" t="s">
        <v>5</v>
      </c>
      <c r="C7">
        <v>21953</v>
      </c>
      <c r="D7">
        <v>18629</v>
      </c>
      <c r="E7">
        <v>8138</v>
      </c>
      <c r="F7">
        <v>6399</v>
      </c>
      <c r="G7">
        <v>55119</v>
      </c>
      <c r="H7">
        <v>73.626000000000005</v>
      </c>
      <c r="I7">
        <v>26.373999999999999</v>
      </c>
      <c r="J7">
        <v>7406</v>
      </c>
      <c r="K7">
        <v>6152</v>
      </c>
      <c r="L7">
        <v>2701</v>
      </c>
      <c r="M7">
        <v>2112</v>
      </c>
      <c r="P7">
        <f t="shared" si="0"/>
        <v>39.828371342005482</v>
      </c>
      <c r="Q7">
        <f t="shared" si="1"/>
        <v>33.797782978646204</v>
      </c>
      <c r="R7">
        <f t="shared" si="2"/>
        <v>14.76441880295361</v>
      </c>
      <c r="S7">
        <f t="shared" si="3"/>
        <v>11.609426876394711</v>
      </c>
      <c r="T7">
        <v>73.626000000000005</v>
      </c>
      <c r="U7">
        <v>26.373999999999999</v>
      </c>
    </row>
    <row r="8" spans="2:21" ht="15" x14ac:dyDescent="0.25">
      <c r="B8" t="s">
        <v>6</v>
      </c>
      <c r="C8">
        <v>22317</v>
      </c>
      <c r="D8">
        <v>18977</v>
      </c>
      <c r="E8">
        <v>8306</v>
      </c>
      <c r="F8">
        <v>6538</v>
      </c>
      <c r="G8">
        <v>56138</v>
      </c>
      <c r="H8">
        <v>73.558000000000007</v>
      </c>
      <c r="I8">
        <v>26.442</v>
      </c>
      <c r="J8">
        <v>7531</v>
      </c>
      <c r="K8">
        <v>6276</v>
      </c>
      <c r="L8">
        <v>2756</v>
      </c>
      <c r="M8">
        <v>2148</v>
      </c>
      <c r="P8">
        <f t="shared" si="0"/>
        <v>39.753820941251917</v>
      </c>
      <c r="Q8">
        <f t="shared" si="1"/>
        <v>33.804196800741032</v>
      </c>
      <c r="R8">
        <f t="shared" si="2"/>
        <v>14.795682069186647</v>
      </c>
      <c r="S8">
        <f t="shared" si="3"/>
        <v>11.646300188820407</v>
      </c>
      <c r="T8">
        <v>73.558000000000007</v>
      </c>
      <c r="U8">
        <v>26.442</v>
      </c>
    </row>
    <row r="9" spans="2:21" ht="15" x14ac:dyDescent="0.25">
      <c r="B9" t="s">
        <v>7</v>
      </c>
      <c r="C9">
        <v>22318</v>
      </c>
      <c r="D9">
        <v>18977</v>
      </c>
      <c r="E9">
        <v>8305</v>
      </c>
      <c r="F9">
        <v>6538</v>
      </c>
      <c r="G9">
        <v>56138</v>
      </c>
      <c r="H9">
        <v>73.56</v>
      </c>
      <c r="I9">
        <v>26.44</v>
      </c>
      <c r="J9">
        <v>7532</v>
      </c>
      <c r="K9">
        <v>6276</v>
      </c>
      <c r="L9">
        <v>2755</v>
      </c>
      <c r="M9">
        <v>2148</v>
      </c>
      <c r="P9">
        <f t="shared" si="0"/>
        <v>39.755602265844878</v>
      </c>
      <c r="Q9">
        <f t="shared" si="1"/>
        <v>33.804196800741032</v>
      </c>
      <c r="R9">
        <f t="shared" si="2"/>
        <v>14.79390074459368</v>
      </c>
      <c r="S9">
        <f t="shared" si="3"/>
        <v>11.646300188820407</v>
      </c>
      <c r="T9">
        <v>73.56</v>
      </c>
      <c r="U9">
        <v>26.44</v>
      </c>
    </row>
    <row r="10" spans="2:21" ht="15" x14ac:dyDescent="0.25">
      <c r="B10" t="s">
        <v>8</v>
      </c>
      <c r="C10">
        <v>22583</v>
      </c>
      <c r="D10">
        <v>19171</v>
      </c>
      <c r="E10">
        <v>8419</v>
      </c>
      <c r="F10">
        <v>6604</v>
      </c>
      <c r="G10">
        <v>56777</v>
      </c>
      <c r="H10">
        <v>73.540000000000006</v>
      </c>
      <c r="I10">
        <v>26.46</v>
      </c>
      <c r="J10">
        <v>7626</v>
      </c>
      <c r="K10">
        <v>6336</v>
      </c>
      <c r="L10">
        <v>2790</v>
      </c>
      <c r="M10">
        <v>2172</v>
      </c>
      <c r="P10">
        <f t="shared" si="0"/>
        <v>39.774908853937333</v>
      </c>
      <c r="Q10">
        <f t="shared" si="1"/>
        <v>33.765433185973194</v>
      </c>
      <c r="R10">
        <f t="shared" si="2"/>
        <v>14.82818747027846</v>
      </c>
      <c r="S10">
        <f t="shared" si="3"/>
        <v>11.631470489811015</v>
      </c>
      <c r="T10">
        <v>73.540000000000006</v>
      </c>
      <c r="U10">
        <v>26.46</v>
      </c>
    </row>
    <row r="11" spans="2:21" ht="15" x14ac:dyDescent="0.25">
      <c r="B11" t="s">
        <v>9</v>
      </c>
      <c r="C11">
        <v>22583</v>
      </c>
      <c r="D11">
        <v>19158</v>
      </c>
      <c r="E11">
        <v>8425</v>
      </c>
      <c r="F11">
        <v>6612</v>
      </c>
      <c r="G11">
        <v>56778</v>
      </c>
      <c r="H11">
        <v>73.516000000000005</v>
      </c>
      <c r="I11">
        <v>26.484000000000002</v>
      </c>
      <c r="J11">
        <v>7624</v>
      </c>
      <c r="K11">
        <v>6333</v>
      </c>
      <c r="L11">
        <v>2791</v>
      </c>
      <c r="M11">
        <v>2177</v>
      </c>
      <c r="P11">
        <f t="shared" si="0"/>
        <v>39.774208320123996</v>
      </c>
      <c r="Q11">
        <f t="shared" si="1"/>
        <v>33.741942301595692</v>
      </c>
      <c r="R11">
        <f t="shared" si="2"/>
        <v>14.838493782803198</v>
      </c>
      <c r="S11">
        <f t="shared" si="3"/>
        <v>11.645355595477122</v>
      </c>
      <c r="T11">
        <v>73.516000000000005</v>
      </c>
      <c r="U11">
        <v>26.484000000000002</v>
      </c>
    </row>
    <row r="12" spans="2:21" ht="15" x14ac:dyDescent="0.25">
      <c r="B12" t="s">
        <v>10</v>
      </c>
      <c r="C12">
        <v>22555</v>
      </c>
      <c r="D12">
        <v>19152</v>
      </c>
      <c r="E12">
        <v>8418</v>
      </c>
      <c r="F12">
        <v>6603</v>
      </c>
      <c r="G12">
        <v>56728</v>
      </c>
      <c r="H12">
        <v>73.521000000000001</v>
      </c>
      <c r="I12">
        <v>26.478999999999999</v>
      </c>
      <c r="J12">
        <v>7617</v>
      </c>
      <c r="K12">
        <v>6328</v>
      </c>
      <c r="L12">
        <v>2788</v>
      </c>
      <c r="M12">
        <v>2173</v>
      </c>
      <c r="P12">
        <f t="shared" si="0"/>
        <v>39.759906924270197</v>
      </c>
      <c r="Q12">
        <f t="shared" si="1"/>
        <v>33.761105626850942</v>
      </c>
      <c r="R12">
        <f t="shared" si="2"/>
        <v>14.839232830348328</v>
      </c>
      <c r="S12">
        <f t="shared" si="3"/>
        <v>11.639754618530532</v>
      </c>
      <c r="T12">
        <v>73.521000000000001</v>
      </c>
      <c r="U12">
        <v>26.478999999999999</v>
      </c>
    </row>
    <row r="13" spans="2:21" ht="15" x14ac:dyDescent="0.25">
      <c r="B13" t="s">
        <v>11</v>
      </c>
      <c r="C13">
        <v>22074</v>
      </c>
      <c r="D13">
        <v>18752</v>
      </c>
      <c r="E13">
        <v>8288</v>
      </c>
      <c r="F13">
        <v>6488</v>
      </c>
      <c r="G13">
        <v>55602</v>
      </c>
      <c r="H13">
        <v>73.424999999999997</v>
      </c>
      <c r="I13">
        <v>26.574999999999999</v>
      </c>
      <c r="J13">
        <v>7449</v>
      </c>
      <c r="K13">
        <v>6198</v>
      </c>
      <c r="L13">
        <v>2752</v>
      </c>
      <c r="M13">
        <v>2133</v>
      </c>
      <c r="P13">
        <f t="shared" si="0"/>
        <v>39.700010790978737</v>
      </c>
      <c r="Q13">
        <f t="shared" si="1"/>
        <v>33.725405560951046</v>
      </c>
      <c r="R13">
        <f t="shared" si="2"/>
        <v>14.905938635300888</v>
      </c>
      <c r="S13">
        <f t="shared" si="3"/>
        <v>11.668645012769325</v>
      </c>
      <c r="T13">
        <v>73.424999999999997</v>
      </c>
      <c r="U13">
        <v>26.574999999999999</v>
      </c>
    </row>
    <row r="14" spans="2:21" ht="15" x14ac:dyDescent="0.25">
      <c r="B14" t="s">
        <v>12</v>
      </c>
      <c r="C14">
        <v>22587</v>
      </c>
      <c r="D14">
        <v>19160</v>
      </c>
      <c r="E14">
        <v>8423</v>
      </c>
      <c r="F14">
        <v>6610</v>
      </c>
      <c r="G14">
        <v>56780</v>
      </c>
      <c r="H14">
        <v>73.524000000000001</v>
      </c>
      <c r="I14">
        <v>26.475999999999999</v>
      </c>
      <c r="J14">
        <v>7627</v>
      </c>
      <c r="K14">
        <v>6332</v>
      </c>
      <c r="L14">
        <v>2790</v>
      </c>
      <c r="M14">
        <v>2177</v>
      </c>
      <c r="P14">
        <f t="shared" si="0"/>
        <v>39.779852060584716</v>
      </c>
      <c r="Q14">
        <f t="shared" si="1"/>
        <v>33.7442761535752</v>
      </c>
      <c r="R14">
        <f t="shared" si="2"/>
        <v>14.834448749559703</v>
      </c>
      <c r="S14">
        <f t="shared" si="3"/>
        <v>11.641423036280381</v>
      </c>
      <c r="T14">
        <v>73.524000000000001</v>
      </c>
      <c r="U14">
        <v>26.475999999999999</v>
      </c>
    </row>
    <row r="15" spans="2:21" ht="15" x14ac:dyDescent="0.25">
      <c r="B15" t="s">
        <v>13</v>
      </c>
      <c r="C15">
        <v>22588</v>
      </c>
      <c r="D15">
        <v>19162</v>
      </c>
      <c r="E15">
        <v>8421</v>
      </c>
      <c r="F15">
        <v>6609</v>
      </c>
      <c r="G15">
        <v>56780</v>
      </c>
      <c r="H15">
        <v>73.528999999999996</v>
      </c>
      <c r="I15">
        <v>26.471</v>
      </c>
      <c r="J15">
        <v>7627</v>
      </c>
      <c r="K15">
        <v>6333</v>
      </c>
      <c r="L15">
        <v>2790</v>
      </c>
      <c r="M15">
        <v>2176</v>
      </c>
      <c r="P15">
        <f t="shared" si="0"/>
        <v>39.781613244100036</v>
      </c>
      <c r="Q15">
        <f t="shared" si="1"/>
        <v>33.747798520605848</v>
      </c>
      <c r="R15">
        <f t="shared" si="2"/>
        <v>14.830926382529059</v>
      </c>
      <c r="S15">
        <f t="shared" si="3"/>
        <v>11.639661852765059</v>
      </c>
      <c r="T15">
        <v>73.528999999999996</v>
      </c>
      <c r="U15">
        <v>26.471</v>
      </c>
    </row>
    <row r="16" spans="2:21" ht="15" x14ac:dyDescent="0.25">
      <c r="B16" t="s">
        <v>14</v>
      </c>
      <c r="C16">
        <v>22589</v>
      </c>
      <c r="D16">
        <v>19167</v>
      </c>
      <c r="E16">
        <v>8421</v>
      </c>
      <c r="F16">
        <v>6602</v>
      </c>
      <c r="G16">
        <v>56779</v>
      </c>
      <c r="H16">
        <v>73.540999999999997</v>
      </c>
      <c r="I16">
        <v>26.459</v>
      </c>
      <c r="J16">
        <v>7627</v>
      </c>
      <c r="K16">
        <v>6335</v>
      </c>
      <c r="L16">
        <v>2790</v>
      </c>
      <c r="M16">
        <v>2173</v>
      </c>
      <c r="P16">
        <f t="shared" si="0"/>
        <v>39.784075098187714</v>
      </c>
      <c r="Q16">
        <f t="shared" si="1"/>
        <v>33.757198964405852</v>
      </c>
      <c r="R16">
        <f t="shared" si="2"/>
        <v>14.831187586959969</v>
      </c>
      <c r="S16">
        <f t="shared" si="3"/>
        <v>11.627538350446468</v>
      </c>
      <c r="T16">
        <v>73.540999999999997</v>
      </c>
      <c r="U16">
        <v>26.459</v>
      </c>
    </row>
    <row r="17" spans="2:21" ht="15" x14ac:dyDescent="0.25">
      <c r="B17" t="s">
        <v>15</v>
      </c>
      <c r="C17">
        <v>22589</v>
      </c>
      <c r="D17">
        <v>19166</v>
      </c>
      <c r="E17">
        <v>8419</v>
      </c>
      <c r="F17">
        <v>6602</v>
      </c>
      <c r="G17">
        <v>56776</v>
      </c>
      <c r="H17">
        <v>73.543000000000006</v>
      </c>
      <c r="I17">
        <v>26.457000000000001</v>
      </c>
      <c r="J17">
        <v>7627</v>
      </c>
      <c r="K17">
        <v>6335</v>
      </c>
      <c r="L17">
        <v>2790</v>
      </c>
      <c r="M17">
        <v>2173</v>
      </c>
      <c r="P17">
        <f t="shared" si="0"/>
        <v>39.786177257996336</v>
      </c>
      <c r="Q17">
        <f t="shared" si="1"/>
        <v>33.757221361138512</v>
      </c>
      <c r="R17">
        <f t="shared" si="2"/>
        <v>14.828448640270537</v>
      </c>
      <c r="S17">
        <f t="shared" si="3"/>
        <v>11.628152740594617</v>
      </c>
      <c r="T17">
        <v>73.543000000000006</v>
      </c>
      <c r="U17">
        <v>26.457000000000001</v>
      </c>
    </row>
    <row r="18" spans="2:21" ht="15" x14ac:dyDescent="0.25">
      <c r="B18" t="s">
        <v>16</v>
      </c>
      <c r="C18">
        <v>22589</v>
      </c>
      <c r="D18">
        <v>19167</v>
      </c>
      <c r="E18">
        <v>8421</v>
      </c>
      <c r="F18">
        <v>6602</v>
      </c>
      <c r="G18">
        <v>56779</v>
      </c>
      <c r="H18">
        <v>73.540999999999997</v>
      </c>
      <c r="I18">
        <v>26.459</v>
      </c>
      <c r="J18">
        <v>7627</v>
      </c>
      <c r="K18">
        <v>6335</v>
      </c>
      <c r="L18">
        <v>2790</v>
      </c>
      <c r="M18">
        <v>2173</v>
      </c>
      <c r="P18">
        <f t="shared" si="0"/>
        <v>39.784075098187714</v>
      </c>
      <c r="Q18">
        <f t="shared" si="1"/>
        <v>33.757198964405852</v>
      </c>
      <c r="R18">
        <f t="shared" si="2"/>
        <v>14.831187586959969</v>
      </c>
      <c r="S18">
        <f t="shared" si="3"/>
        <v>11.627538350446468</v>
      </c>
      <c r="T18">
        <v>73.540999999999997</v>
      </c>
      <c r="U18">
        <v>26.459</v>
      </c>
    </row>
    <row r="19" spans="2:21" ht="15" x14ac:dyDescent="0.25">
      <c r="B19" t="s">
        <v>17</v>
      </c>
      <c r="C19">
        <v>22587</v>
      </c>
      <c r="D19">
        <v>19167</v>
      </c>
      <c r="E19">
        <v>8421</v>
      </c>
      <c r="F19">
        <v>6600</v>
      </c>
      <c r="G19">
        <v>56775</v>
      </c>
      <c r="H19">
        <v>73.543000000000006</v>
      </c>
      <c r="I19">
        <v>26.457000000000001</v>
      </c>
      <c r="J19">
        <v>7626</v>
      </c>
      <c r="K19">
        <v>6335</v>
      </c>
      <c r="L19">
        <v>2790</v>
      </c>
      <c r="M19">
        <v>2172</v>
      </c>
      <c r="P19">
        <f t="shared" si="0"/>
        <v>39.783355350066053</v>
      </c>
      <c r="Q19">
        <f t="shared" si="1"/>
        <v>33.759577278731832</v>
      </c>
      <c r="R19">
        <f t="shared" si="2"/>
        <v>14.83223249669749</v>
      </c>
      <c r="S19">
        <f t="shared" si="3"/>
        <v>11.624834874504623</v>
      </c>
      <c r="T19">
        <v>73.543000000000006</v>
      </c>
      <c r="U19">
        <v>26.457000000000001</v>
      </c>
    </row>
    <row r="20" spans="2:21" ht="15" x14ac:dyDescent="0.25">
      <c r="B20" t="s">
        <v>18</v>
      </c>
      <c r="C20">
        <v>22589</v>
      </c>
      <c r="D20">
        <v>19167</v>
      </c>
      <c r="E20">
        <v>8421</v>
      </c>
      <c r="F20">
        <v>6602</v>
      </c>
      <c r="G20">
        <v>56779</v>
      </c>
      <c r="H20">
        <v>73.540999999999997</v>
      </c>
      <c r="I20">
        <v>26.459</v>
      </c>
      <c r="J20">
        <v>7627</v>
      </c>
      <c r="K20">
        <v>6335</v>
      </c>
      <c r="L20">
        <v>2790</v>
      </c>
      <c r="M20">
        <v>2173</v>
      </c>
      <c r="P20">
        <f t="shared" si="0"/>
        <v>39.784075098187714</v>
      </c>
      <c r="Q20">
        <f t="shared" si="1"/>
        <v>33.757198964405852</v>
      </c>
      <c r="R20">
        <f t="shared" si="2"/>
        <v>14.831187586959969</v>
      </c>
      <c r="S20">
        <f t="shared" si="3"/>
        <v>11.627538350446468</v>
      </c>
      <c r="T20">
        <v>73.540999999999997</v>
      </c>
      <c r="U20">
        <v>26.459</v>
      </c>
    </row>
    <row r="21" spans="2:21" ht="15" x14ac:dyDescent="0.25">
      <c r="B21" t="s">
        <v>19</v>
      </c>
      <c r="C21">
        <v>22587</v>
      </c>
      <c r="D21">
        <v>19165</v>
      </c>
      <c r="E21">
        <v>8422</v>
      </c>
      <c r="F21">
        <v>6606</v>
      </c>
      <c r="G21">
        <v>56780</v>
      </c>
      <c r="H21">
        <v>73.533000000000001</v>
      </c>
      <c r="I21">
        <v>26.466999999999999</v>
      </c>
      <c r="J21">
        <v>7627</v>
      </c>
      <c r="K21">
        <v>6335</v>
      </c>
      <c r="L21">
        <v>2790</v>
      </c>
      <c r="M21">
        <v>2174</v>
      </c>
      <c r="P21">
        <f t="shared" si="0"/>
        <v>39.779852060584716</v>
      </c>
      <c r="Q21">
        <f t="shared" si="1"/>
        <v>33.753082071151816</v>
      </c>
      <c r="R21">
        <f t="shared" si="2"/>
        <v>14.832687566044381</v>
      </c>
      <c r="S21">
        <f t="shared" si="3"/>
        <v>11.634378302219091</v>
      </c>
      <c r="T21">
        <v>73.533000000000001</v>
      </c>
      <c r="U21">
        <v>26.466999999999999</v>
      </c>
    </row>
    <row r="22" spans="2:21" ht="15" x14ac:dyDescent="0.25">
      <c r="B22" t="s">
        <v>20</v>
      </c>
      <c r="C22">
        <v>22587</v>
      </c>
      <c r="D22">
        <v>19165</v>
      </c>
      <c r="E22">
        <v>8422</v>
      </c>
      <c r="F22">
        <v>6606</v>
      </c>
      <c r="G22">
        <v>56780</v>
      </c>
      <c r="H22">
        <v>73.533000000000001</v>
      </c>
      <c r="I22">
        <v>26.466999999999999</v>
      </c>
      <c r="J22">
        <v>7627</v>
      </c>
      <c r="K22">
        <v>6335</v>
      </c>
      <c r="L22">
        <v>2790</v>
      </c>
      <c r="M22">
        <v>2174</v>
      </c>
      <c r="P22">
        <f t="shared" si="0"/>
        <v>39.779852060584716</v>
      </c>
      <c r="Q22">
        <f t="shared" si="1"/>
        <v>33.753082071151816</v>
      </c>
      <c r="R22">
        <f t="shared" si="2"/>
        <v>14.832687566044381</v>
      </c>
      <c r="S22">
        <f t="shared" si="3"/>
        <v>11.634378302219091</v>
      </c>
      <c r="T22">
        <v>73.533000000000001</v>
      </c>
      <c r="U22">
        <v>26.466999999999999</v>
      </c>
    </row>
    <row r="23" spans="2:21" ht="15" x14ac:dyDescent="0.25">
      <c r="B23" t="s">
        <v>21</v>
      </c>
      <c r="C23">
        <v>22588</v>
      </c>
      <c r="D23">
        <v>19164</v>
      </c>
      <c r="E23">
        <v>8422</v>
      </c>
      <c r="F23">
        <v>6606</v>
      </c>
      <c r="G23">
        <v>56780</v>
      </c>
      <c r="H23">
        <v>73.533000000000001</v>
      </c>
      <c r="I23">
        <v>26.466999999999999</v>
      </c>
      <c r="J23">
        <v>7627</v>
      </c>
      <c r="K23">
        <v>6335</v>
      </c>
      <c r="L23">
        <v>2790</v>
      </c>
      <c r="M23">
        <v>2174</v>
      </c>
      <c r="P23">
        <f t="shared" si="0"/>
        <v>39.781613244100036</v>
      </c>
      <c r="Q23">
        <f t="shared" si="1"/>
        <v>33.751320887636496</v>
      </c>
      <c r="R23">
        <f t="shared" si="2"/>
        <v>14.832687566044381</v>
      </c>
      <c r="S23">
        <f t="shared" si="3"/>
        <v>11.634378302219091</v>
      </c>
      <c r="T23">
        <v>73.533000000000001</v>
      </c>
      <c r="U23">
        <v>26.466999999999999</v>
      </c>
    </row>
    <row r="24" spans="2:21" ht="15" x14ac:dyDescent="0.25">
      <c r="B24" t="s">
        <v>22</v>
      </c>
      <c r="C24">
        <v>22585</v>
      </c>
      <c r="D24">
        <v>19157</v>
      </c>
      <c r="E24">
        <v>8420</v>
      </c>
      <c r="F24">
        <v>6603</v>
      </c>
      <c r="G24">
        <v>56765</v>
      </c>
      <c r="H24">
        <v>73.534999999999997</v>
      </c>
      <c r="I24">
        <v>26.465</v>
      </c>
      <c r="J24">
        <v>7626</v>
      </c>
      <c r="K24">
        <v>6332</v>
      </c>
      <c r="L24">
        <v>2790</v>
      </c>
      <c r="M24">
        <v>2173</v>
      </c>
      <c r="P24">
        <f t="shared" si="0"/>
        <v>39.786840482691801</v>
      </c>
      <c r="Q24">
        <f t="shared" si="1"/>
        <v>33.747908041927246</v>
      </c>
      <c r="R24">
        <f t="shared" si="2"/>
        <v>14.833083766405355</v>
      </c>
      <c r="S24">
        <f t="shared" si="3"/>
        <v>11.632167708975601</v>
      </c>
      <c r="T24">
        <v>73.534999999999997</v>
      </c>
      <c r="U24">
        <v>26.465</v>
      </c>
    </row>
    <row r="25" spans="2:21" ht="15" x14ac:dyDescent="0.25">
      <c r="B25" t="s">
        <v>23</v>
      </c>
      <c r="C25">
        <v>22589</v>
      </c>
      <c r="D25">
        <v>19164</v>
      </c>
      <c r="E25">
        <v>8421</v>
      </c>
      <c r="F25">
        <v>6606</v>
      </c>
      <c r="G25">
        <v>56780</v>
      </c>
      <c r="H25">
        <v>73.534999999999997</v>
      </c>
      <c r="I25">
        <v>26.465</v>
      </c>
      <c r="J25">
        <v>7627</v>
      </c>
      <c r="K25">
        <v>6335</v>
      </c>
      <c r="L25">
        <v>2790</v>
      </c>
      <c r="M25">
        <v>2174</v>
      </c>
      <c r="P25">
        <f t="shared" si="0"/>
        <v>39.783374427615357</v>
      </c>
      <c r="Q25">
        <f t="shared" si="1"/>
        <v>33.751320887636496</v>
      </c>
      <c r="R25">
        <f t="shared" si="2"/>
        <v>14.830926382529059</v>
      </c>
      <c r="S25">
        <f t="shared" si="3"/>
        <v>11.634378302219091</v>
      </c>
      <c r="T25">
        <v>73.534999999999997</v>
      </c>
      <c r="U25">
        <v>26.465</v>
      </c>
    </row>
    <row r="26" spans="2:21" ht="15" x14ac:dyDescent="0.25">
      <c r="B26" t="s">
        <v>24</v>
      </c>
      <c r="C26">
        <v>22588</v>
      </c>
      <c r="D26">
        <v>19164</v>
      </c>
      <c r="E26">
        <v>8422</v>
      </c>
      <c r="F26">
        <v>6606</v>
      </c>
      <c r="G26">
        <v>56780</v>
      </c>
      <c r="H26">
        <v>73.533000000000001</v>
      </c>
      <c r="I26">
        <v>26.466999999999999</v>
      </c>
      <c r="J26">
        <v>7627</v>
      </c>
      <c r="K26">
        <v>6335</v>
      </c>
      <c r="L26">
        <v>2790</v>
      </c>
      <c r="M26">
        <v>2174</v>
      </c>
      <c r="P26">
        <f t="shared" si="0"/>
        <v>39.781613244100036</v>
      </c>
      <c r="Q26">
        <f t="shared" si="1"/>
        <v>33.751320887636496</v>
      </c>
      <c r="R26">
        <f t="shared" si="2"/>
        <v>14.832687566044381</v>
      </c>
      <c r="S26">
        <f t="shared" si="3"/>
        <v>11.634378302219091</v>
      </c>
      <c r="T26">
        <v>73.533000000000001</v>
      </c>
      <c r="U26">
        <v>26.466999999999999</v>
      </c>
    </row>
    <row r="27" spans="2:21" ht="15" x14ac:dyDescent="0.25">
      <c r="B27" t="s">
        <v>25</v>
      </c>
      <c r="C27">
        <v>22588</v>
      </c>
      <c r="D27">
        <v>19164</v>
      </c>
      <c r="E27">
        <v>8422</v>
      </c>
      <c r="F27">
        <v>6606</v>
      </c>
      <c r="G27">
        <v>56780</v>
      </c>
      <c r="H27">
        <v>73.533000000000001</v>
      </c>
      <c r="I27">
        <v>26.466999999999999</v>
      </c>
      <c r="J27">
        <v>7627</v>
      </c>
      <c r="K27">
        <v>6335</v>
      </c>
      <c r="L27">
        <v>2790</v>
      </c>
      <c r="M27">
        <v>2174</v>
      </c>
      <c r="P27">
        <f t="shared" si="0"/>
        <v>39.781613244100036</v>
      </c>
      <c r="Q27">
        <f t="shared" si="1"/>
        <v>33.751320887636496</v>
      </c>
      <c r="R27">
        <f t="shared" si="2"/>
        <v>14.832687566044381</v>
      </c>
      <c r="S27">
        <f t="shared" si="3"/>
        <v>11.634378302219091</v>
      </c>
      <c r="T27">
        <v>73.533000000000001</v>
      </c>
      <c r="U27">
        <v>26.466999999999999</v>
      </c>
    </row>
    <row r="28" spans="2:21" ht="15" x14ac:dyDescent="0.25">
      <c r="B28" t="s">
        <v>26</v>
      </c>
      <c r="C28">
        <v>22588</v>
      </c>
      <c r="D28">
        <v>19164</v>
      </c>
      <c r="E28">
        <v>8422</v>
      </c>
      <c r="F28">
        <v>6606</v>
      </c>
      <c r="G28">
        <v>56780</v>
      </c>
      <c r="H28">
        <v>73.533000000000001</v>
      </c>
      <c r="I28">
        <v>26.466999999999999</v>
      </c>
      <c r="J28">
        <v>7627</v>
      </c>
      <c r="K28">
        <v>6335</v>
      </c>
      <c r="L28">
        <v>2790</v>
      </c>
      <c r="M28">
        <v>2174</v>
      </c>
      <c r="P28">
        <f t="shared" si="0"/>
        <v>39.781613244100036</v>
      </c>
      <c r="Q28">
        <f t="shared" si="1"/>
        <v>33.751320887636496</v>
      </c>
      <c r="R28">
        <f t="shared" si="2"/>
        <v>14.832687566044381</v>
      </c>
      <c r="S28">
        <f t="shared" si="3"/>
        <v>11.634378302219091</v>
      </c>
      <c r="T28">
        <v>73.533000000000001</v>
      </c>
      <c r="U28">
        <v>26.466999999999999</v>
      </c>
    </row>
    <row r="29" spans="2:21" ht="15" x14ac:dyDescent="0.25">
      <c r="B29" t="s">
        <v>27</v>
      </c>
      <c r="C29">
        <v>22567</v>
      </c>
      <c r="D29">
        <v>19167</v>
      </c>
      <c r="E29">
        <v>8422</v>
      </c>
      <c r="F29">
        <v>6622</v>
      </c>
      <c r="G29">
        <v>56778</v>
      </c>
      <c r="H29">
        <v>73.504000000000005</v>
      </c>
      <c r="I29">
        <v>26.495999999999999</v>
      </c>
      <c r="J29">
        <v>7618</v>
      </c>
      <c r="K29">
        <v>6334</v>
      </c>
      <c r="L29">
        <v>2794</v>
      </c>
      <c r="M29">
        <v>2180</v>
      </c>
      <c r="P29">
        <f t="shared" si="0"/>
        <v>39.746028391278308</v>
      </c>
      <c r="Q29">
        <f t="shared" si="1"/>
        <v>33.757793511571386</v>
      </c>
      <c r="R29">
        <f t="shared" si="2"/>
        <v>14.833210046144634</v>
      </c>
      <c r="S29">
        <f t="shared" si="3"/>
        <v>11.662968051005672</v>
      </c>
      <c r="T29">
        <v>73.504000000000005</v>
      </c>
      <c r="U29">
        <v>26.495999999999999</v>
      </c>
    </row>
    <row r="30" spans="2:21" ht="15" x14ac:dyDescent="0.25">
      <c r="B30" t="s">
        <v>28</v>
      </c>
      <c r="C30">
        <v>22571</v>
      </c>
      <c r="D30">
        <v>19162</v>
      </c>
      <c r="E30">
        <v>8423</v>
      </c>
      <c r="F30">
        <v>6623</v>
      </c>
      <c r="G30">
        <v>56779</v>
      </c>
      <c r="H30">
        <v>73.501000000000005</v>
      </c>
      <c r="I30">
        <v>26.498999999999999</v>
      </c>
      <c r="J30">
        <v>7616</v>
      </c>
      <c r="K30">
        <v>6337</v>
      </c>
      <c r="L30">
        <v>2796</v>
      </c>
      <c r="M30">
        <v>2178</v>
      </c>
      <c r="P30">
        <f t="shared" si="0"/>
        <v>39.752373236583949</v>
      </c>
      <c r="Q30">
        <f t="shared" si="1"/>
        <v>33.748392891738142</v>
      </c>
      <c r="R30">
        <f t="shared" si="2"/>
        <v>14.834710016027053</v>
      </c>
      <c r="S30">
        <f t="shared" si="3"/>
        <v>11.664523855650858</v>
      </c>
      <c r="T30">
        <v>73.501000000000005</v>
      </c>
      <c r="U30">
        <v>26.498999999999999</v>
      </c>
    </row>
    <row r="31" spans="2:21" ht="15" x14ac:dyDescent="0.25">
      <c r="B31" t="s">
        <v>29</v>
      </c>
      <c r="C31">
        <v>22571</v>
      </c>
      <c r="D31">
        <v>19162</v>
      </c>
      <c r="E31">
        <v>8424</v>
      </c>
      <c r="F31">
        <v>6623</v>
      </c>
      <c r="G31">
        <v>56780</v>
      </c>
      <c r="H31">
        <v>73.498999999999995</v>
      </c>
      <c r="I31">
        <v>26.501000000000001</v>
      </c>
      <c r="J31">
        <v>7616</v>
      </c>
      <c r="K31">
        <v>6337</v>
      </c>
      <c r="L31">
        <v>2797</v>
      </c>
      <c r="M31">
        <v>2178</v>
      </c>
      <c r="P31">
        <f t="shared" si="0"/>
        <v>39.751673124339554</v>
      </c>
      <c r="Q31">
        <f t="shared" si="1"/>
        <v>33.747798520605848</v>
      </c>
      <c r="R31">
        <f t="shared" si="2"/>
        <v>14.836209933075025</v>
      </c>
      <c r="S31">
        <f t="shared" si="3"/>
        <v>11.664318421979571</v>
      </c>
      <c r="T31">
        <v>73.498999999999995</v>
      </c>
      <c r="U31">
        <v>26.501000000000001</v>
      </c>
    </row>
    <row r="32" spans="2:21" ht="15" x14ac:dyDescent="0.25">
      <c r="B32" t="s">
        <v>30</v>
      </c>
      <c r="C32">
        <v>22572</v>
      </c>
      <c r="D32">
        <v>19161</v>
      </c>
      <c r="E32">
        <v>8424</v>
      </c>
      <c r="F32">
        <v>6623</v>
      </c>
      <c r="G32">
        <v>56780</v>
      </c>
      <c r="H32">
        <v>73.498999999999995</v>
      </c>
      <c r="I32">
        <v>26.501000000000001</v>
      </c>
      <c r="J32">
        <v>7616</v>
      </c>
      <c r="K32">
        <v>6337</v>
      </c>
      <c r="L32">
        <v>2797</v>
      </c>
      <c r="M32">
        <v>2178</v>
      </c>
      <c r="P32">
        <f t="shared" si="0"/>
        <v>39.753434307854882</v>
      </c>
      <c r="Q32">
        <f t="shared" si="1"/>
        <v>33.74603733709052</v>
      </c>
      <c r="R32">
        <f t="shared" si="2"/>
        <v>14.836209933075025</v>
      </c>
      <c r="S32">
        <f t="shared" si="3"/>
        <v>11.664318421979571</v>
      </c>
      <c r="T32">
        <v>73.498999999999995</v>
      </c>
      <c r="U32">
        <v>26.501000000000001</v>
      </c>
    </row>
    <row r="33" spans="2:21" ht="15" x14ac:dyDescent="0.25">
      <c r="B33" t="s">
        <v>31</v>
      </c>
      <c r="C33">
        <v>22571</v>
      </c>
      <c r="D33">
        <v>19163</v>
      </c>
      <c r="E33">
        <v>8424</v>
      </c>
      <c r="F33">
        <v>6622</v>
      </c>
      <c r="G33">
        <v>56780</v>
      </c>
      <c r="H33">
        <v>73.501000000000005</v>
      </c>
      <c r="I33">
        <v>26.498999999999999</v>
      </c>
      <c r="J33">
        <v>7616</v>
      </c>
      <c r="K33">
        <v>6337</v>
      </c>
      <c r="L33">
        <v>2797</v>
      </c>
      <c r="M33">
        <v>2178</v>
      </c>
      <c r="P33">
        <f t="shared" si="0"/>
        <v>39.751673124339554</v>
      </c>
      <c r="Q33">
        <f t="shared" si="1"/>
        <v>33.749559704121168</v>
      </c>
      <c r="R33">
        <f t="shared" si="2"/>
        <v>14.836209933075025</v>
      </c>
      <c r="S33">
        <f t="shared" si="3"/>
        <v>11.662557238464249</v>
      </c>
      <c r="T33">
        <v>73.501000000000005</v>
      </c>
      <c r="U33">
        <v>26.498999999999999</v>
      </c>
    </row>
    <row r="34" spans="2:21" ht="15" x14ac:dyDescent="0.25">
      <c r="B34" t="s">
        <v>32</v>
      </c>
      <c r="C34">
        <v>22571</v>
      </c>
      <c r="D34">
        <v>19165</v>
      </c>
      <c r="E34">
        <v>8424</v>
      </c>
      <c r="F34">
        <v>6620</v>
      </c>
      <c r="G34">
        <v>56780</v>
      </c>
      <c r="H34">
        <v>73.504999999999995</v>
      </c>
      <c r="I34">
        <v>26.495000000000001</v>
      </c>
      <c r="J34">
        <v>7615</v>
      </c>
      <c r="K34">
        <v>6339</v>
      </c>
      <c r="L34">
        <v>2797</v>
      </c>
      <c r="M34">
        <v>2177</v>
      </c>
      <c r="P34">
        <f t="shared" si="0"/>
        <v>39.751673124339554</v>
      </c>
      <c r="Q34">
        <f t="shared" si="1"/>
        <v>33.753082071151816</v>
      </c>
      <c r="R34">
        <f t="shared" si="2"/>
        <v>14.836209933075025</v>
      </c>
      <c r="S34">
        <f t="shared" si="3"/>
        <v>11.659034871433603</v>
      </c>
      <c r="T34">
        <v>73.504999999999995</v>
      </c>
      <c r="U34">
        <v>26.495000000000001</v>
      </c>
    </row>
    <row r="35" spans="2:21" ht="15" x14ac:dyDescent="0.25">
      <c r="B35" t="s">
        <v>33</v>
      </c>
      <c r="C35">
        <v>22571</v>
      </c>
      <c r="D35">
        <v>19166</v>
      </c>
      <c r="E35">
        <v>8423</v>
      </c>
      <c r="F35">
        <v>6620</v>
      </c>
      <c r="G35">
        <v>56780</v>
      </c>
      <c r="H35">
        <v>73.507000000000005</v>
      </c>
      <c r="I35">
        <v>26.492999999999999</v>
      </c>
      <c r="J35">
        <v>7615</v>
      </c>
      <c r="K35">
        <v>6339</v>
      </c>
      <c r="L35">
        <v>2797</v>
      </c>
      <c r="M35">
        <v>2177</v>
      </c>
      <c r="P35">
        <f t="shared" si="0"/>
        <v>39.751673124339554</v>
      </c>
      <c r="Q35">
        <f t="shared" si="1"/>
        <v>33.754843254667136</v>
      </c>
      <c r="R35">
        <f t="shared" si="2"/>
        <v>14.834448749559703</v>
      </c>
      <c r="S35">
        <f t="shared" si="3"/>
        <v>11.659034871433603</v>
      </c>
      <c r="T35">
        <v>73.507000000000005</v>
      </c>
      <c r="U35">
        <v>26.492999999999999</v>
      </c>
    </row>
    <row r="36" spans="2:21" ht="15" x14ac:dyDescent="0.25">
      <c r="B36" t="s">
        <v>34</v>
      </c>
      <c r="C36">
        <v>22572</v>
      </c>
      <c r="D36">
        <v>19157</v>
      </c>
      <c r="E36">
        <v>8424</v>
      </c>
      <c r="F36">
        <v>6621</v>
      </c>
      <c r="G36">
        <v>56774</v>
      </c>
      <c r="H36">
        <v>73.5</v>
      </c>
      <c r="I36">
        <v>26.5</v>
      </c>
      <c r="J36">
        <v>7615</v>
      </c>
      <c r="K36">
        <v>6335</v>
      </c>
      <c r="L36">
        <v>2798</v>
      </c>
      <c r="M36">
        <v>2177</v>
      </c>
      <c r="P36">
        <f t="shared" si="0"/>
        <v>39.757635537393874</v>
      </c>
      <c r="Q36">
        <f t="shared" si="1"/>
        <v>33.742558213266641</v>
      </c>
      <c r="R36">
        <f t="shared" si="2"/>
        <v>14.837777856060875</v>
      </c>
      <c r="S36">
        <f t="shared" si="3"/>
        <v>11.662028393278613</v>
      </c>
      <c r="T36">
        <v>73.5</v>
      </c>
      <c r="U36">
        <v>26.5</v>
      </c>
    </row>
    <row r="37" spans="2:21" ht="15" x14ac:dyDescent="0.25">
      <c r="B37" t="s">
        <v>35</v>
      </c>
      <c r="C37">
        <v>22572</v>
      </c>
      <c r="D37">
        <v>19162</v>
      </c>
      <c r="E37">
        <v>8423</v>
      </c>
      <c r="F37">
        <v>6623</v>
      </c>
      <c r="G37">
        <v>56780</v>
      </c>
      <c r="H37">
        <v>73.501000000000005</v>
      </c>
      <c r="I37">
        <v>26.498999999999999</v>
      </c>
      <c r="J37">
        <v>7616</v>
      </c>
      <c r="K37">
        <v>6337</v>
      </c>
      <c r="L37">
        <v>2797</v>
      </c>
      <c r="M37">
        <v>2178</v>
      </c>
      <c r="P37">
        <f t="shared" si="0"/>
        <v>39.753434307854882</v>
      </c>
      <c r="Q37">
        <f t="shared" si="1"/>
        <v>33.747798520605848</v>
      </c>
      <c r="R37">
        <f t="shared" si="2"/>
        <v>14.834448749559703</v>
      </c>
      <c r="S37">
        <f t="shared" si="3"/>
        <v>11.664318421979571</v>
      </c>
      <c r="T37">
        <v>73.501000000000005</v>
      </c>
      <c r="U37">
        <v>26.498999999999999</v>
      </c>
    </row>
    <row r="38" spans="2:21" ht="15" x14ac:dyDescent="0.25">
      <c r="B38" t="s">
        <v>36</v>
      </c>
      <c r="C38">
        <v>22572</v>
      </c>
      <c r="D38">
        <v>19162</v>
      </c>
      <c r="E38">
        <v>8423</v>
      </c>
      <c r="F38">
        <v>6623</v>
      </c>
      <c r="G38">
        <v>56780</v>
      </c>
      <c r="H38">
        <v>73.501000000000005</v>
      </c>
      <c r="I38">
        <v>26.498999999999999</v>
      </c>
      <c r="J38">
        <v>7616</v>
      </c>
      <c r="K38">
        <v>6337</v>
      </c>
      <c r="L38">
        <v>2797</v>
      </c>
      <c r="M38">
        <v>2178</v>
      </c>
      <c r="P38">
        <f t="shared" si="0"/>
        <v>39.753434307854882</v>
      </c>
      <c r="Q38">
        <f t="shared" si="1"/>
        <v>33.747798520605848</v>
      </c>
      <c r="R38">
        <f t="shared" si="2"/>
        <v>14.834448749559703</v>
      </c>
      <c r="S38">
        <f t="shared" si="3"/>
        <v>11.664318421979571</v>
      </c>
      <c r="T38">
        <v>73.501000000000005</v>
      </c>
      <c r="U38">
        <v>26.498999999999999</v>
      </c>
    </row>
    <row r="39" spans="2:21" ht="15" x14ac:dyDescent="0.25">
      <c r="B39" t="s">
        <v>37</v>
      </c>
      <c r="C39">
        <v>22572</v>
      </c>
      <c r="D39">
        <v>19162</v>
      </c>
      <c r="E39">
        <v>8423</v>
      </c>
      <c r="F39">
        <v>6623</v>
      </c>
      <c r="G39">
        <v>56780</v>
      </c>
      <c r="H39">
        <v>73.501000000000005</v>
      </c>
      <c r="I39">
        <v>26.498999999999999</v>
      </c>
      <c r="J39">
        <v>7616</v>
      </c>
      <c r="K39">
        <v>6337</v>
      </c>
      <c r="L39">
        <v>2797</v>
      </c>
      <c r="M39">
        <v>2178</v>
      </c>
      <c r="P39">
        <f t="shared" si="0"/>
        <v>39.753434307854882</v>
      </c>
      <c r="Q39">
        <f t="shared" si="1"/>
        <v>33.747798520605848</v>
      </c>
      <c r="R39">
        <f t="shared" si="2"/>
        <v>14.834448749559703</v>
      </c>
      <c r="S39">
        <f t="shared" si="3"/>
        <v>11.664318421979571</v>
      </c>
      <c r="T39">
        <v>73.501000000000005</v>
      </c>
      <c r="U39">
        <v>26.498999999999999</v>
      </c>
    </row>
    <row r="40" spans="2:21" ht="15" x14ac:dyDescent="0.25">
      <c r="B40" t="s">
        <v>38</v>
      </c>
      <c r="C40">
        <v>22572</v>
      </c>
      <c r="D40">
        <v>19162</v>
      </c>
      <c r="E40">
        <v>8423</v>
      </c>
      <c r="F40">
        <v>6623</v>
      </c>
      <c r="G40">
        <v>56780</v>
      </c>
      <c r="H40">
        <v>73.501000000000005</v>
      </c>
      <c r="I40">
        <v>26.498999999999999</v>
      </c>
      <c r="J40">
        <v>7616</v>
      </c>
      <c r="K40">
        <v>6337</v>
      </c>
      <c r="L40">
        <v>2797</v>
      </c>
      <c r="M40">
        <v>2178</v>
      </c>
      <c r="P40">
        <f t="shared" si="0"/>
        <v>39.753434307854882</v>
      </c>
      <c r="Q40">
        <f t="shared" si="1"/>
        <v>33.747798520605848</v>
      </c>
      <c r="R40">
        <f t="shared" si="2"/>
        <v>14.834448749559703</v>
      </c>
      <c r="S40">
        <f t="shared" si="3"/>
        <v>11.664318421979571</v>
      </c>
      <c r="T40">
        <v>73.501000000000005</v>
      </c>
      <c r="U40">
        <v>26.498999999999999</v>
      </c>
    </row>
    <row r="41" spans="2:21" ht="15" x14ac:dyDescent="0.25">
      <c r="B41" t="s">
        <v>39</v>
      </c>
      <c r="C41">
        <v>22572</v>
      </c>
      <c r="D41">
        <v>19162</v>
      </c>
      <c r="E41">
        <v>8423</v>
      </c>
      <c r="F41">
        <v>6623</v>
      </c>
      <c r="G41">
        <v>56780</v>
      </c>
      <c r="H41">
        <v>73.501000000000005</v>
      </c>
      <c r="I41">
        <v>26.498999999999999</v>
      </c>
      <c r="J41">
        <v>7616</v>
      </c>
      <c r="K41">
        <v>6337</v>
      </c>
      <c r="L41">
        <v>2797</v>
      </c>
      <c r="M41">
        <v>2178</v>
      </c>
      <c r="P41">
        <f t="shared" si="0"/>
        <v>39.753434307854882</v>
      </c>
      <c r="Q41">
        <f t="shared" si="1"/>
        <v>33.747798520605848</v>
      </c>
      <c r="R41">
        <f t="shared" si="2"/>
        <v>14.834448749559703</v>
      </c>
      <c r="S41">
        <f t="shared" si="3"/>
        <v>11.664318421979571</v>
      </c>
      <c r="T41">
        <v>73.501000000000005</v>
      </c>
      <c r="U41">
        <v>26.498999999999999</v>
      </c>
    </row>
    <row r="42" spans="2:21" ht="15" x14ac:dyDescent="0.25">
      <c r="B42" t="s">
        <v>40</v>
      </c>
      <c r="C42">
        <v>22594</v>
      </c>
      <c r="D42">
        <v>19175</v>
      </c>
      <c r="E42">
        <v>8408</v>
      </c>
      <c r="F42">
        <v>6606</v>
      </c>
      <c r="G42">
        <v>56783</v>
      </c>
      <c r="H42">
        <v>73.558999999999997</v>
      </c>
      <c r="I42">
        <v>26.440999999999999</v>
      </c>
      <c r="J42">
        <v>7621</v>
      </c>
      <c r="K42">
        <v>6332</v>
      </c>
      <c r="L42">
        <v>2796</v>
      </c>
      <c r="M42">
        <v>2180</v>
      </c>
      <c r="P42">
        <f t="shared" si="0"/>
        <v>39.790078016307696</v>
      </c>
      <c r="Q42">
        <f t="shared" si="1"/>
        <v>33.768909708891748</v>
      </c>
      <c r="R42">
        <f t="shared" si="2"/>
        <v>14.807248648363066</v>
      </c>
      <c r="S42">
        <f t="shared" si="3"/>
        <v>11.63376362643749</v>
      </c>
      <c r="T42">
        <v>73.558999999999997</v>
      </c>
      <c r="U42">
        <v>26.440999999999999</v>
      </c>
    </row>
    <row r="43" spans="2:21" ht="15" x14ac:dyDescent="0.25">
      <c r="B43" t="s">
        <v>41</v>
      </c>
      <c r="C43">
        <v>22590</v>
      </c>
      <c r="D43">
        <v>19177</v>
      </c>
      <c r="E43">
        <v>8403</v>
      </c>
      <c r="F43">
        <v>6616</v>
      </c>
      <c r="G43">
        <v>56786</v>
      </c>
      <c r="H43">
        <v>73.552000000000007</v>
      </c>
      <c r="I43">
        <v>26.448</v>
      </c>
      <c r="J43">
        <v>7623</v>
      </c>
      <c r="K43">
        <v>6326</v>
      </c>
      <c r="L43">
        <v>2796</v>
      </c>
      <c r="M43">
        <v>2184</v>
      </c>
      <c r="P43">
        <f t="shared" si="0"/>
        <v>39.780931919839396</v>
      </c>
      <c r="Q43">
        <f t="shared" si="1"/>
        <v>33.770647694854368</v>
      </c>
      <c r="R43">
        <f t="shared" si="2"/>
        <v>14.797661395414362</v>
      </c>
      <c r="S43">
        <f t="shared" si="3"/>
        <v>11.650758989891875</v>
      </c>
      <c r="T43">
        <v>73.552000000000007</v>
      </c>
      <c r="U43">
        <v>26.448</v>
      </c>
    </row>
    <row r="44" spans="2:21" x14ac:dyDescent="0.3">
      <c r="B44" t="s">
        <v>42</v>
      </c>
      <c r="C44">
        <v>22586</v>
      </c>
      <c r="D44">
        <v>19172</v>
      </c>
      <c r="E44">
        <v>8400</v>
      </c>
      <c r="F44">
        <v>6621</v>
      </c>
      <c r="G44">
        <v>56779</v>
      </c>
      <c r="H44">
        <v>73.545000000000002</v>
      </c>
      <c r="I44">
        <v>26.454999999999998</v>
      </c>
      <c r="J44">
        <v>7622</v>
      </c>
      <c r="K44">
        <v>6323</v>
      </c>
      <c r="L44">
        <v>2794</v>
      </c>
      <c r="M44">
        <v>2186</v>
      </c>
      <c r="P44">
        <f t="shared" si="0"/>
        <v>39.778791454587079</v>
      </c>
      <c r="Q44">
        <f t="shared" si="1"/>
        <v>33.766005037073569</v>
      </c>
      <c r="R44">
        <f t="shared" si="2"/>
        <v>14.794202081755579</v>
      </c>
      <c r="S44">
        <f t="shared" si="3"/>
        <v>11.661001426583773</v>
      </c>
      <c r="T44">
        <v>73.545000000000002</v>
      </c>
      <c r="U44">
        <v>26.454999999999998</v>
      </c>
    </row>
    <row r="45" spans="2:21" x14ac:dyDescent="0.3">
      <c r="B45" t="s">
        <v>43</v>
      </c>
      <c r="C45">
        <v>22583</v>
      </c>
      <c r="D45">
        <v>19180</v>
      </c>
      <c r="E45">
        <v>8417</v>
      </c>
      <c r="F45">
        <v>6603</v>
      </c>
      <c r="G45">
        <v>56783</v>
      </c>
      <c r="H45">
        <v>73.548000000000002</v>
      </c>
      <c r="I45">
        <v>26.452000000000002</v>
      </c>
      <c r="J45">
        <v>7617</v>
      </c>
      <c r="K45">
        <v>6335</v>
      </c>
      <c r="L45">
        <v>2802</v>
      </c>
      <c r="M45">
        <v>2174</v>
      </c>
      <c r="P45">
        <f t="shared" si="0"/>
        <v>39.770706021168309</v>
      </c>
      <c r="Q45">
        <f t="shared" si="1"/>
        <v>33.777715161227832</v>
      </c>
      <c r="R45">
        <f t="shared" si="2"/>
        <v>14.823098462568021</v>
      </c>
      <c r="S45">
        <f t="shared" si="3"/>
        <v>11.628480355035837</v>
      </c>
      <c r="T45">
        <v>73.548000000000002</v>
      </c>
      <c r="U45">
        <v>26.452000000000002</v>
      </c>
    </row>
    <row r="46" spans="2:21" x14ac:dyDescent="0.3">
      <c r="B46" t="s">
        <v>44</v>
      </c>
      <c r="C46">
        <v>22584</v>
      </c>
      <c r="D46">
        <v>19181</v>
      </c>
      <c r="E46">
        <v>8416</v>
      </c>
      <c r="F46">
        <v>6602</v>
      </c>
      <c r="G46">
        <v>56783</v>
      </c>
      <c r="H46">
        <v>73.552000000000007</v>
      </c>
      <c r="I46">
        <v>26.448</v>
      </c>
      <c r="J46">
        <v>7618</v>
      </c>
      <c r="K46">
        <v>6335</v>
      </c>
      <c r="L46">
        <v>2801</v>
      </c>
      <c r="M46">
        <v>2174</v>
      </c>
      <c r="P46">
        <f t="shared" si="0"/>
        <v>39.772467111635521</v>
      </c>
      <c r="Q46">
        <f t="shared" si="1"/>
        <v>33.779476251695051</v>
      </c>
      <c r="R46">
        <f t="shared" si="2"/>
        <v>14.821337372100803</v>
      </c>
      <c r="S46">
        <f t="shared" si="3"/>
        <v>11.626719264568621</v>
      </c>
      <c r="T46">
        <v>73.552000000000007</v>
      </c>
      <c r="U46">
        <v>26.448</v>
      </c>
    </row>
    <row r="47" spans="2:21" x14ac:dyDescent="0.3">
      <c r="B47" t="s">
        <v>45</v>
      </c>
      <c r="C47">
        <v>22584</v>
      </c>
      <c r="D47">
        <v>19181</v>
      </c>
      <c r="E47">
        <v>8416</v>
      </c>
      <c r="F47">
        <v>6602</v>
      </c>
      <c r="G47">
        <v>56783</v>
      </c>
      <c r="H47">
        <v>73.552000000000007</v>
      </c>
      <c r="I47">
        <v>26.448</v>
      </c>
      <c r="J47">
        <v>7618</v>
      </c>
      <c r="K47">
        <v>6335</v>
      </c>
      <c r="L47">
        <v>2801</v>
      </c>
      <c r="M47">
        <v>2174</v>
      </c>
      <c r="P47">
        <f t="shared" si="0"/>
        <v>39.772467111635521</v>
      </c>
      <c r="Q47">
        <f t="shared" si="1"/>
        <v>33.779476251695051</v>
      </c>
      <c r="R47">
        <f t="shared" si="2"/>
        <v>14.821337372100803</v>
      </c>
      <c r="S47">
        <f t="shared" si="3"/>
        <v>11.626719264568621</v>
      </c>
      <c r="T47">
        <v>73.552000000000007</v>
      </c>
      <c r="U47">
        <v>26.448</v>
      </c>
    </row>
    <row r="48" spans="2:21" x14ac:dyDescent="0.3">
      <c r="B48" t="s">
        <v>46</v>
      </c>
      <c r="C48">
        <v>22584</v>
      </c>
      <c r="D48">
        <v>19181</v>
      </c>
      <c r="E48">
        <v>8416</v>
      </c>
      <c r="F48">
        <v>6602</v>
      </c>
      <c r="G48">
        <v>56783</v>
      </c>
      <c r="H48">
        <v>73.552000000000007</v>
      </c>
      <c r="I48">
        <v>26.448</v>
      </c>
      <c r="J48">
        <v>7618</v>
      </c>
      <c r="K48">
        <v>6335</v>
      </c>
      <c r="L48">
        <v>2801</v>
      </c>
      <c r="M48">
        <v>2174</v>
      </c>
      <c r="P48">
        <f t="shared" si="0"/>
        <v>39.772467111635521</v>
      </c>
      <c r="Q48">
        <f t="shared" si="1"/>
        <v>33.779476251695051</v>
      </c>
      <c r="R48">
        <f t="shared" si="2"/>
        <v>14.821337372100803</v>
      </c>
      <c r="S48">
        <f t="shared" si="3"/>
        <v>11.626719264568621</v>
      </c>
      <c r="T48">
        <v>73.552000000000007</v>
      </c>
      <c r="U48">
        <v>26.448</v>
      </c>
    </row>
    <row r="49" spans="2:21" x14ac:dyDescent="0.3">
      <c r="B49" t="s">
        <v>47</v>
      </c>
      <c r="C49">
        <v>22584</v>
      </c>
      <c r="D49">
        <v>19181</v>
      </c>
      <c r="E49">
        <v>8416</v>
      </c>
      <c r="F49">
        <v>6602</v>
      </c>
      <c r="G49">
        <v>56783</v>
      </c>
      <c r="H49">
        <v>73.552000000000007</v>
      </c>
      <c r="I49">
        <v>26.448</v>
      </c>
      <c r="J49">
        <v>7618</v>
      </c>
      <c r="K49">
        <v>6335</v>
      </c>
      <c r="L49">
        <v>2801</v>
      </c>
      <c r="M49">
        <v>2174</v>
      </c>
      <c r="P49">
        <f t="shared" si="0"/>
        <v>39.772467111635521</v>
      </c>
      <c r="Q49">
        <f t="shared" si="1"/>
        <v>33.779476251695051</v>
      </c>
      <c r="R49">
        <f t="shared" si="2"/>
        <v>14.821337372100803</v>
      </c>
      <c r="S49">
        <f t="shared" si="3"/>
        <v>11.626719264568621</v>
      </c>
      <c r="T49">
        <v>73.552000000000007</v>
      </c>
      <c r="U49">
        <v>26.448</v>
      </c>
    </row>
    <row r="50" spans="2:21" x14ac:dyDescent="0.3">
      <c r="B50" t="s">
        <v>48</v>
      </c>
      <c r="C50">
        <v>22584</v>
      </c>
      <c r="D50">
        <v>19181</v>
      </c>
      <c r="E50">
        <v>8416</v>
      </c>
      <c r="F50">
        <v>6602</v>
      </c>
      <c r="G50">
        <v>56783</v>
      </c>
      <c r="H50">
        <v>73.552000000000007</v>
      </c>
      <c r="I50">
        <v>26.448</v>
      </c>
      <c r="J50">
        <v>7618</v>
      </c>
      <c r="K50">
        <v>6335</v>
      </c>
      <c r="L50">
        <v>2801</v>
      </c>
      <c r="M50">
        <v>2174</v>
      </c>
      <c r="P50">
        <f t="shared" si="0"/>
        <v>39.772467111635521</v>
      </c>
      <c r="Q50">
        <f t="shared" si="1"/>
        <v>33.779476251695051</v>
      </c>
      <c r="R50">
        <f t="shared" si="2"/>
        <v>14.821337372100803</v>
      </c>
      <c r="S50">
        <f t="shared" si="3"/>
        <v>11.626719264568621</v>
      </c>
      <c r="T50">
        <v>73.552000000000007</v>
      </c>
      <c r="U50">
        <v>26.448</v>
      </c>
    </row>
    <row r="51" spans="2:21" x14ac:dyDescent="0.3">
      <c r="B51" t="s">
        <v>49</v>
      </c>
      <c r="C51">
        <v>22584</v>
      </c>
      <c r="D51">
        <v>19181</v>
      </c>
      <c r="E51">
        <v>8416</v>
      </c>
      <c r="F51">
        <v>6602</v>
      </c>
      <c r="G51">
        <v>56783</v>
      </c>
      <c r="H51">
        <v>73.552000000000007</v>
      </c>
      <c r="I51">
        <v>26.448</v>
      </c>
      <c r="J51">
        <v>7618</v>
      </c>
      <c r="K51">
        <v>6335</v>
      </c>
      <c r="L51">
        <v>2801</v>
      </c>
      <c r="M51">
        <v>2174</v>
      </c>
      <c r="P51">
        <f t="shared" si="0"/>
        <v>39.772467111635521</v>
      </c>
      <c r="Q51">
        <f t="shared" si="1"/>
        <v>33.779476251695051</v>
      </c>
      <c r="R51">
        <f t="shared" si="2"/>
        <v>14.821337372100803</v>
      </c>
      <c r="S51">
        <f t="shared" si="3"/>
        <v>11.626719264568621</v>
      </c>
      <c r="T51">
        <v>73.552000000000007</v>
      </c>
      <c r="U51">
        <v>26.448</v>
      </c>
    </row>
    <row r="52" spans="2:21" x14ac:dyDescent="0.3">
      <c r="B52" t="s">
        <v>50</v>
      </c>
      <c r="C52">
        <v>22582</v>
      </c>
      <c r="D52">
        <v>19183</v>
      </c>
      <c r="E52">
        <v>8421</v>
      </c>
      <c r="F52">
        <v>6603</v>
      </c>
      <c r="G52">
        <v>56789</v>
      </c>
      <c r="H52">
        <v>73.543999999999997</v>
      </c>
      <c r="I52">
        <v>26.456</v>
      </c>
      <c r="J52">
        <v>7617</v>
      </c>
      <c r="K52">
        <v>6336</v>
      </c>
      <c r="L52">
        <v>2803</v>
      </c>
      <c r="M52">
        <v>2174</v>
      </c>
      <c r="P52">
        <f t="shared" si="0"/>
        <v>39.764743172093183</v>
      </c>
      <c r="Q52">
        <f t="shared" si="1"/>
        <v>33.779429114793359</v>
      </c>
      <c r="R52">
        <f t="shared" si="2"/>
        <v>14.828575956611315</v>
      </c>
      <c r="S52">
        <f t="shared" si="3"/>
        <v>11.62725175650214</v>
      </c>
      <c r="T52">
        <v>73.543999999999997</v>
      </c>
      <c r="U52">
        <v>26.456</v>
      </c>
    </row>
    <row r="53" spans="2:21" x14ac:dyDescent="0.3">
      <c r="B53" t="s">
        <v>51</v>
      </c>
      <c r="C53">
        <v>22586</v>
      </c>
      <c r="D53">
        <v>19180</v>
      </c>
      <c r="E53">
        <v>8415</v>
      </c>
      <c r="F53">
        <v>6603</v>
      </c>
      <c r="G53">
        <v>56784</v>
      </c>
      <c r="H53">
        <v>73.552000000000007</v>
      </c>
      <c r="I53">
        <v>26.448</v>
      </c>
      <c r="J53">
        <v>7618</v>
      </c>
      <c r="K53">
        <v>6336</v>
      </c>
      <c r="L53">
        <v>2802</v>
      </c>
      <c r="M53">
        <v>2172</v>
      </c>
      <c r="P53">
        <f t="shared" si="0"/>
        <v>39.77528881375035</v>
      </c>
      <c r="Q53">
        <f t="shared" si="1"/>
        <v>33.777120315581854</v>
      </c>
      <c r="R53">
        <f t="shared" si="2"/>
        <v>14.819315300084531</v>
      </c>
      <c r="S53">
        <f t="shared" si="3"/>
        <v>11.628275570583263</v>
      </c>
      <c r="T53">
        <v>73.552000000000007</v>
      </c>
      <c r="U53">
        <v>26.448</v>
      </c>
    </row>
    <row r="54" spans="2:21" x14ac:dyDescent="0.3">
      <c r="B54" t="s">
        <v>52</v>
      </c>
      <c r="C54">
        <v>22585</v>
      </c>
      <c r="D54">
        <v>19180</v>
      </c>
      <c r="E54">
        <v>8416</v>
      </c>
      <c r="F54">
        <v>6603</v>
      </c>
      <c r="G54">
        <v>56784</v>
      </c>
      <c r="H54">
        <v>73.551000000000002</v>
      </c>
      <c r="I54">
        <v>26.449000000000002</v>
      </c>
      <c r="J54">
        <v>7618</v>
      </c>
      <c r="K54">
        <v>6336</v>
      </c>
      <c r="L54">
        <v>2802</v>
      </c>
      <c r="M54">
        <v>2172</v>
      </c>
      <c r="P54">
        <f t="shared" si="0"/>
        <v>39.773527754296985</v>
      </c>
      <c r="Q54">
        <f t="shared" si="1"/>
        <v>33.777120315581854</v>
      </c>
      <c r="R54">
        <f t="shared" si="2"/>
        <v>14.8210763595379</v>
      </c>
      <c r="S54">
        <f t="shared" si="3"/>
        <v>11.628275570583263</v>
      </c>
      <c r="T54">
        <v>73.551000000000002</v>
      </c>
      <c r="U54">
        <v>26.449000000000002</v>
      </c>
    </row>
    <row r="55" spans="2:21" x14ac:dyDescent="0.3">
      <c r="B55" t="s">
        <v>53</v>
      </c>
      <c r="C55">
        <v>22585</v>
      </c>
      <c r="D55">
        <v>19180</v>
      </c>
      <c r="E55">
        <v>8416</v>
      </c>
      <c r="F55">
        <v>6603</v>
      </c>
      <c r="G55">
        <v>56784</v>
      </c>
      <c r="H55">
        <v>73.551000000000002</v>
      </c>
      <c r="I55">
        <v>26.449000000000002</v>
      </c>
      <c r="J55">
        <v>7618</v>
      </c>
      <c r="K55">
        <v>6336</v>
      </c>
      <c r="L55">
        <v>2802</v>
      </c>
      <c r="M55">
        <v>2172</v>
      </c>
      <c r="P55">
        <f t="shared" si="0"/>
        <v>39.773527754296985</v>
      </c>
      <c r="Q55">
        <f t="shared" si="1"/>
        <v>33.777120315581854</v>
      </c>
      <c r="R55">
        <f t="shared" si="2"/>
        <v>14.8210763595379</v>
      </c>
      <c r="S55">
        <f t="shared" si="3"/>
        <v>11.628275570583263</v>
      </c>
      <c r="T55">
        <v>73.551000000000002</v>
      </c>
      <c r="U55">
        <v>26.449000000000002</v>
      </c>
    </row>
    <row r="56" spans="2:21" x14ac:dyDescent="0.3">
      <c r="B56" t="s">
        <v>54</v>
      </c>
      <c r="C56">
        <v>22585</v>
      </c>
      <c r="D56">
        <v>19180</v>
      </c>
      <c r="E56">
        <v>8416</v>
      </c>
      <c r="F56">
        <v>6603</v>
      </c>
      <c r="G56">
        <v>56784</v>
      </c>
      <c r="H56">
        <v>73.551000000000002</v>
      </c>
      <c r="I56">
        <v>26.449000000000002</v>
      </c>
      <c r="J56">
        <v>7618</v>
      </c>
      <c r="K56">
        <v>6336</v>
      </c>
      <c r="L56">
        <v>2802</v>
      </c>
      <c r="M56">
        <v>2172</v>
      </c>
      <c r="P56">
        <f t="shared" si="0"/>
        <v>39.773527754296985</v>
      </c>
      <c r="Q56">
        <f t="shared" si="1"/>
        <v>33.777120315581854</v>
      </c>
      <c r="R56">
        <f t="shared" si="2"/>
        <v>14.8210763595379</v>
      </c>
      <c r="S56">
        <f t="shared" si="3"/>
        <v>11.628275570583263</v>
      </c>
      <c r="T56">
        <v>73.551000000000002</v>
      </c>
      <c r="U56">
        <v>26.449000000000002</v>
      </c>
    </row>
    <row r="57" spans="2:21" x14ac:dyDescent="0.3">
      <c r="B57" t="s">
        <v>55</v>
      </c>
      <c r="C57">
        <v>22585</v>
      </c>
      <c r="D57">
        <v>19180</v>
      </c>
      <c r="E57">
        <v>8416</v>
      </c>
      <c r="F57">
        <v>6603</v>
      </c>
      <c r="G57">
        <v>56784</v>
      </c>
      <c r="H57">
        <v>73.551000000000002</v>
      </c>
      <c r="I57">
        <v>26.449000000000002</v>
      </c>
      <c r="J57">
        <v>7618</v>
      </c>
      <c r="K57">
        <v>6336</v>
      </c>
      <c r="L57">
        <v>2802</v>
      </c>
      <c r="M57">
        <v>2172</v>
      </c>
      <c r="P57">
        <f t="shared" si="0"/>
        <v>39.773527754296985</v>
      </c>
      <c r="Q57">
        <f t="shared" si="1"/>
        <v>33.777120315581854</v>
      </c>
      <c r="R57">
        <f t="shared" si="2"/>
        <v>14.8210763595379</v>
      </c>
      <c r="S57">
        <f t="shared" si="3"/>
        <v>11.628275570583263</v>
      </c>
      <c r="T57">
        <v>73.551000000000002</v>
      </c>
      <c r="U57">
        <v>26.449000000000002</v>
      </c>
    </row>
    <row r="58" spans="2:21" x14ac:dyDescent="0.3">
      <c r="B58" t="s">
        <v>56</v>
      </c>
      <c r="C58">
        <v>22585</v>
      </c>
      <c r="D58">
        <v>19180</v>
      </c>
      <c r="E58">
        <v>8416</v>
      </c>
      <c r="F58">
        <v>6603</v>
      </c>
      <c r="G58">
        <v>56784</v>
      </c>
      <c r="H58">
        <v>73.551000000000002</v>
      </c>
      <c r="I58">
        <v>26.449000000000002</v>
      </c>
      <c r="J58">
        <v>7618</v>
      </c>
      <c r="K58">
        <v>6336</v>
      </c>
      <c r="L58">
        <v>2802</v>
      </c>
      <c r="M58">
        <v>2172</v>
      </c>
      <c r="P58">
        <f t="shared" si="0"/>
        <v>39.773527754296985</v>
      </c>
      <c r="Q58">
        <f t="shared" si="1"/>
        <v>33.777120315581854</v>
      </c>
      <c r="R58">
        <f t="shared" si="2"/>
        <v>14.8210763595379</v>
      </c>
      <c r="S58">
        <f t="shared" si="3"/>
        <v>11.628275570583263</v>
      </c>
      <c r="T58">
        <v>73.551000000000002</v>
      </c>
      <c r="U58">
        <v>26.449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9"/>
  <sheetViews>
    <sheetView tabSelected="1" workbookViewId="0">
      <selection activeCell="N23" sqref="N23"/>
    </sheetView>
  </sheetViews>
  <sheetFormatPr defaultRowHeight="14.4" x14ac:dyDescent="0.3"/>
  <sheetData>
    <row r="2" spans="2:25" ht="15" x14ac:dyDescent="0.25">
      <c r="B2" s="1"/>
      <c r="C2" s="1" t="s">
        <v>57</v>
      </c>
      <c r="D2" s="1" t="s">
        <v>58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63</v>
      </c>
      <c r="J2" s="1" t="s">
        <v>64</v>
      </c>
      <c r="K2" s="1" t="s">
        <v>65</v>
      </c>
      <c r="L2" s="1" t="s">
        <v>66</v>
      </c>
      <c r="M2" s="1" t="s">
        <v>67</v>
      </c>
      <c r="P2" t="s">
        <v>136</v>
      </c>
      <c r="Q2" t="s">
        <v>137</v>
      </c>
      <c r="R2" t="s">
        <v>138</v>
      </c>
      <c r="S2" t="s">
        <v>139</v>
      </c>
      <c r="V2" t="s">
        <v>140</v>
      </c>
      <c r="W2" t="s">
        <v>141</v>
      </c>
      <c r="X2" t="s">
        <v>142</v>
      </c>
      <c r="Y2" t="s">
        <v>143</v>
      </c>
    </row>
    <row r="3" spans="2:25" ht="15" x14ac:dyDescent="0.25">
      <c r="B3" t="s">
        <v>0</v>
      </c>
      <c r="C3">
        <v>22583</v>
      </c>
      <c r="D3">
        <v>19171</v>
      </c>
      <c r="E3">
        <v>8419</v>
      </c>
      <c r="F3">
        <v>6605</v>
      </c>
      <c r="G3">
        <v>56778</v>
      </c>
      <c r="H3">
        <v>73.539000000000001</v>
      </c>
      <c r="I3">
        <v>26.460999999999999</v>
      </c>
      <c r="J3">
        <v>7626</v>
      </c>
      <c r="K3">
        <v>6336</v>
      </c>
      <c r="L3">
        <v>2790</v>
      </c>
      <c r="M3">
        <v>2173</v>
      </c>
      <c r="P3">
        <f>(L3+M3)</f>
        <v>4963</v>
      </c>
      <c r="Q3">
        <f>(J3+K3)</f>
        <v>13962</v>
      </c>
      <c r="R3">
        <f>(L3/P3)</f>
        <v>0.56215998388071731</v>
      </c>
      <c r="S3">
        <f>(J3/Q3)</f>
        <v>0.54619681993983671</v>
      </c>
      <c r="V3">
        <f>(L3+J3)</f>
        <v>10416</v>
      </c>
      <c r="W3">
        <f>(M3+K3)</f>
        <v>8509</v>
      </c>
      <c r="X3">
        <f>(L3/V3)</f>
        <v>0.26785714285714285</v>
      </c>
      <c r="Y3">
        <f>(M3/W3)</f>
        <v>0.25537666000705134</v>
      </c>
    </row>
    <row r="4" spans="2:25" ht="15" x14ac:dyDescent="0.25">
      <c r="B4" t="s">
        <v>1</v>
      </c>
      <c r="C4">
        <v>22581</v>
      </c>
      <c r="D4">
        <v>19171</v>
      </c>
      <c r="E4">
        <v>8419</v>
      </c>
      <c r="F4">
        <v>6607</v>
      </c>
      <c r="G4">
        <v>56778</v>
      </c>
      <c r="H4">
        <v>73.536000000000001</v>
      </c>
      <c r="I4">
        <v>26.463999999999999</v>
      </c>
      <c r="J4">
        <v>7625</v>
      </c>
      <c r="K4">
        <v>6335</v>
      </c>
      <c r="L4">
        <v>2790</v>
      </c>
      <c r="M4">
        <v>2175</v>
      </c>
      <c r="P4">
        <f t="shared" ref="P4:P59" si="0">(L4+M4)</f>
        <v>4965</v>
      </c>
      <c r="Q4">
        <f t="shared" ref="Q4:Q59" si="1">(J4+K4)</f>
        <v>13960</v>
      </c>
      <c r="R4">
        <f t="shared" ref="R4:R59" si="2">(L4/P4)</f>
        <v>0.5619335347432024</v>
      </c>
      <c r="S4">
        <f t="shared" ref="S4:S59" si="3">(J4/Q4)</f>
        <v>0.54620343839541552</v>
      </c>
      <c r="V4">
        <f t="shared" ref="V4:V59" si="4">(L4+J4)</f>
        <v>10415</v>
      </c>
      <c r="W4">
        <f t="shared" ref="W4:W59" si="5">(M4+K4)</f>
        <v>8510</v>
      </c>
      <c r="X4">
        <f t="shared" ref="X4:X59" si="6">(L4/V4)</f>
        <v>0.26788286125780125</v>
      </c>
      <c r="Y4">
        <f t="shared" ref="Y4:Y59" si="7">(M4/W4)</f>
        <v>0.25558166862514686</v>
      </c>
    </row>
    <row r="5" spans="2:25" ht="15" x14ac:dyDescent="0.25">
      <c r="B5" t="s">
        <v>2</v>
      </c>
      <c r="C5">
        <v>22583</v>
      </c>
      <c r="D5">
        <v>19171</v>
      </c>
      <c r="E5">
        <v>8419</v>
      </c>
      <c r="F5">
        <v>6605</v>
      </c>
      <c r="G5">
        <v>56778</v>
      </c>
      <c r="H5">
        <v>73.539000000000001</v>
      </c>
      <c r="I5">
        <v>26.460999999999999</v>
      </c>
      <c r="J5">
        <v>7626</v>
      </c>
      <c r="K5">
        <v>6336</v>
      </c>
      <c r="L5">
        <v>2790</v>
      </c>
      <c r="M5">
        <v>2173</v>
      </c>
      <c r="P5">
        <f t="shared" si="0"/>
        <v>4963</v>
      </c>
      <c r="Q5">
        <f t="shared" si="1"/>
        <v>13962</v>
      </c>
      <c r="R5">
        <f t="shared" si="2"/>
        <v>0.56215998388071731</v>
      </c>
      <c r="S5">
        <f t="shared" si="3"/>
        <v>0.54619681993983671</v>
      </c>
      <c r="V5">
        <f t="shared" si="4"/>
        <v>10416</v>
      </c>
      <c r="W5">
        <f t="shared" si="5"/>
        <v>8509</v>
      </c>
      <c r="X5">
        <f t="shared" si="6"/>
        <v>0.26785714285714285</v>
      </c>
      <c r="Y5">
        <f t="shared" si="7"/>
        <v>0.25537666000705134</v>
      </c>
    </row>
    <row r="6" spans="2:25" ht="15" x14ac:dyDescent="0.25">
      <c r="B6" t="s">
        <v>3</v>
      </c>
      <c r="C6">
        <v>21950</v>
      </c>
      <c r="D6">
        <v>18626</v>
      </c>
      <c r="E6">
        <v>8137</v>
      </c>
      <c r="F6">
        <v>6397</v>
      </c>
      <c r="G6">
        <v>55110</v>
      </c>
      <c r="H6">
        <v>73.626999999999995</v>
      </c>
      <c r="I6">
        <v>26.373000000000001</v>
      </c>
      <c r="J6">
        <v>7407</v>
      </c>
      <c r="K6">
        <v>6149</v>
      </c>
      <c r="L6">
        <v>2701</v>
      </c>
      <c r="M6">
        <v>2112</v>
      </c>
      <c r="P6">
        <f t="shared" si="0"/>
        <v>4813</v>
      </c>
      <c r="Q6">
        <f t="shared" si="1"/>
        <v>13556</v>
      </c>
      <c r="R6">
        <f t="shared" si="2"/>
        <v>0.56118844795345935</v>
      </c>
      <c r="S6">
        <f t="shared" si="3"/>
        <v>0.54640011802891708</v>
      </c>
      <c r="V6">
        <f t="shared" si="4"/>
        <v>10108</v>
      </c>
      <c r="W6">
        <f t="shared" si="5"/>
        <v>8261</v>
      </c>
      <c r="X6">
        <f t="shared" si="6"/>
        <v>0.26721408785120698</v>
      </c>
      <c r="Y6">
        <f t="shared" si="7"/>
        <v>0.25565912117177098</v>
      </c>
    </row>
    <row r="7" spans="2:25" ht="15" x14ac:dyDescent="0.25">
      <c r="B7" t="s">
        <v>4</v>
      </c>
      <c r="C7">
        <v>22583</v>
      </c>
      <c r="D7">
        <v>19171</v>
      </c>
      <c r="E7">
        <v>8419</v>
      </c>
      <c r="F7">
        <v>6605</v>
      </c>
      <c r="G7">
        <v>56778</v>
      </c>
      <c r="H7">
        <v>73.539000000000001</v>
      </c>
      <c r="I7">
        <v>26.460999999999999</v>
      </c>
      <c r="J7">
        <v>7626</v>
      </c>
      <c r="K7">
        <v>6336</v>
      </c>
      <c r="L7">
        <v>2790</v>
      </c>
      <c r="M7">
        <v>2173</v>
      </c>
      <c r="P7">
        <f t="shared" si="0"/>
        <v>4963</v>
      </c>
      <c r="Q7">
        <f t="shared" si="1"/>
        <v>13962</v>
      </c>
      <c r="R7">
        <f t="shared" si="2"/>
        <v>0.56215998388071731</v>
      </c>
      <c r="S7">
        <f t="shared" si="3"/>
        <v>0.54619681993983671</v>
      </c>
      <c r="V7">
        <f t="shared" si="4"/>
        <v>10416</v>
      </c>
      <c r="W7">
        <f t="shared" si="5"/>
        <v>8509</v>
      </c>
      <c r="X7">
        <f t="shared" si="6"/>
        <v>0.26785714285714285</v>
      </c>
      <c r="Y7">
        <f t="shared" si="7"/>
        <v>0.25537666000705134</v>
      </c>
    </row>
    <row r="8" spans="2:25" ht="15" x14ac:dyDescent="0.25">
      <c r="B8" t="s">
        <v>5</v>
      </c>
      <c r="C8">
        <v>21953</v>
      </c>
      <c r="D8">
        <v>18629</v>
      </c>
      <c r="E8">
        <v>8138</v>
      </c>
      <c r="F8">
        <v>6399</v>
      </c>
      <c r="G8">
        <v>55119</v>
      </c>
      <c r="H8">
        <v>73.626000000000005</v>
      </c>
      <c r="I8">
        <v>26.373999999999999</v>
      </c>
      <c r="J8">
        <v>7406</v>
      </c>
      <c r="K8">
        <v>6152</v>
      </c>
      <c r="L8">
        <v>2701</v>
      </c>
      <c r="M8">
        <v>2112</v>
      </c>
      <c r="P8">
        <f t="shared" si="0"/>
        <v>4813</v>
      </c>
      <c r="Q8">
        <f t="shared" si="1"/>
        <v>13558</v>
      </c>
      <c r="R8">
        <f t="shared" si="2"/>
        <v>0.56118844795345935</v>
      </c>
      <c r="S8">
        <f t="shared" si="3"/>
        <v>0.54624575896149874</v>
      </c>
      <c r="V8">
        <f t="shared" si="4"/>
        <v>10107</v>
      </c>
      <c r="W8">
        <f t="shared" si="5"/>
        <v>8264</v>
      </c>
      <c r="X8">
        <f t="shared" si="6"/>
        <v>0.26724052636786388</v>
      </c>
      <c r="Y8">
        <f t="shared" si="7"/>
        <v>0.25556631171345595</v>
      </c>
    </row>
    <row r="9" spans="2:25" ht="15" x14ac:dyDescent="0.25">
      <c r="B9" t="s">
        <v>6</v>
      </c>
      <c r="C9">
        <v>22317</v>
      </c>
      <c r="D9">
        <v>18977</v>
      </c>
      <c r="E9">
        <v>8306</v>
      </c>
      <c r="F9">
        <v>6538</v>
      </c>
      <c r="G9">
        <v>56138</v>
      </c>
      <c r="H9">
        <v>73.558000000000007</v>
      </c>
      <c r="I9">
        <v>26.442</v>
      </c>
      <c r="J9">
        <v>7531</v>
      </c>
      <c r="K9">
        <v>6276</v>
      </c>
      <c r="L9">
        <v>2756</v>
      </c>
      <c r="M9">
        <v>2148</v>
      </c>
      <c r="P9">
        <f t="shared" si="0"/>
        <v>4904</v>
      </c>
      <c r="Q9">
        <f t="shared" si="1"/>
        <v>13807</v>
      </c>
      <c r="R9">
        <f t="shared" si="2"/>
        <v>0.56199021207177813</v>
      </c>
      <c r="S9">
        <f t="shared" si="3"/>
        <v>0.5454479611791121</v>
      </c>
      <c r="V9">
        <f t="shared" si="4"/>
        <v>10287</v>
      </c>
      <c r="W9">
        <f t="shared" si="5"/>
        <v>8424</v>
      </c>
      <c r="X9">
        <f t="shared" si="6"/>
        <v>0.26791095557499756</v>
      </c>
      <c r="Y9">
        <f t="shared" si="7"/>
        <v>0.25498575498575499</v>
      </c>
    </row>
    <row r="10" spans="2:25" ht="15" x14ac:dyDescent="0.25">
      <c r="B10" t="s">
        <v>7</v>
      </c>
      <c r="C10">
        <v>22318</v>
      </c>
      <c r="D10">
        <v>18977</v>
      </c>
      <c r="E10">
        <v>8305</v>
      </c>
      <c r="F10">
        <v>6538</v>
      </c>
      <c r="G10">
        <v>56138</v>
      </c>
      <c r="H10">
        <v>73.56</v>
      </c>
      <c r="I10">
        <v>26.44</v>
      </c>
      <c r="J10">
        <v>7532</v>
      </c>
      <c r="K10">
        <v>6276</v>
      </c>
      <c r="L10">
        <v>2755</v>
      </c>
      <c r="M10">
        <v>2148</v>
      </c>
      <c r="P10">
        <f t="shared" si="0"/>
        <v>4903</v>
      </c>
      <c r="Q10">
        <f t="shared" si="1"/>
        <v>13808</v>
      </c>
      <c r="R10">
        <f t="shared" si="2"/>
        <v>0.56190087701407299</v>
      </c>
      <c r="S10">
        <f t="shared" si="3"/>
        <v>0.54548088064889921</v>
      </c>
      <c r="V10">
        <f t="shared" si="4"/>
        <v>10287</v>
      </c>
      <c r="W10">
        <f t="shared" si="5"/>
        <v>8424</v>
      </c>
      <c r="X10">
        <f t="shared" si="6"/>
        <v>0.2678137455040342</v>
      </c>
      <c r="Y10">
        <f t="shared" si="7"/>
        <v>0.25498575498575499</v>
      </c>
    </row>
    <row r="11" spans="2:25" ht="15" x14ac:dyDescent="0.25">
      <c r="B11" t="s">
        <v>8</v>
      </c>
      <c r="C11">
        <v>22583</v>
      </c>
      <c r="D11">
        <v>19171</v>
      </c>
      <c r="E11">
        <v>8419</v>
      </c>
      <c r="F11">
        <v>6604</v>
      </c>
      <c r="G11">
        <v>56777</v>
      </c>
      <c r="H11">
        <v>73.540000000000006</v>
      </c>
      <c r="I11">
        <v>26.46</v>
      </c>
      <c r="J11">
        <v>7626</v>
      </c>
      <c r="K11">
        <v>6336</v>
      </c>
      <c r="L11">
        <v>2790</v>
      </c>
      <c r="M11">
        <v>2172</v>
      </c>
      <c r="P11">
        <f t="shared" si="0"/>
        <v>4962</v>
      </c>
      <c r="Q11">
        <f t="shared" si="1"/>
        <v>13962</v>
      </c>
      <c r="R11">
        <f t="shared" si="2"/>
        <v>0.56227327690447404</v>
      </c>
      <c r="S11">
        <f t="shared" si="3"/>
        <v>0.54619681993983671</v>
      </c>
      <c r="V11">
        <f t="shared" si="4"/>
        <v>10416</v>
      </c>
      <c r="W11">
        <f t="shared" si="5"/>
        <v>8508</v>
      </c>
      <c r="X11">
        <f t="shared" si="6"/>
        <v>0.26785714285714285</v>
      </c>
      <c r="Y11">
        <f t="shared" si="7"/>
        <v>0.25528913963328631</v>
      </c>
    </row>
    <row r="12" spans="2:25" ht="15" x14ac:dyDescent="0.25">
      <c r="B12" t="s">
        <v>9</v>
      </c>
      <c r="C12">
        <v>22583</v>
      </c>
      <c r="D12">
        <v>19158</v>
      </c>
      <c r="E12">
        <v>8425</v>
      </c>
      <c r="F12">
        <v>6612</v>
      </c>
      <c r="G12">
        <v>56778</v>
      </c>
      <c r="H12">
        <v>73.516000000000005</v>
      </c>
      <c r="I12">
        <v>26.484000000000002</v>
      </c>
      <c r="J12">
        <v>7624</v>
      </c>
      <c r="K12">
        <v>6333</v>
      </c>
      <c r="L12">
        <v>2791</v>
      </c>
      <c r="M12">
        <v>2177</v>
      </c>
      <c r="P12">
        <f t="shared" si="0"/>
        <v>4968</v>
      </c>
      <c r="Q12">
        <f t="shared" si="1"/>
        <v>13957</v>
      </c>
      <c r="R12">
        <f t="shared" si="2"/>
        <v>0.56179549114331728</v>
      </c>
      <c r="S12">
        <f t="shared" si="3"/>
        <v>0.54624919395285521</v>
      </c>
      <c r="V12">
        <f t="shared" si="4"/>
        <v>10415</v>
      </c>
      <c r="W12">
        <f t="shared" si="5"/>
        <v>8510</v>
      </c>
      <c r="X12">
        <f t="shared" si="6"/>
        <v>0.26797887662025927</v>
      </c>
      <c r="Y12">
        <f t="shared" si="7"/>
        <v>0.25581668625146886</v>
      </c>
    </row>
    <row r="13" spans="2:25" ht="15" x14ac:dyDescent="0.25">
      <c r="B13" t="s">
        <v>10</v>
      </c>
      <c r="C13">
        <v>22555</v>
      </c>
      <c r="D13">
        <v>19152</v>
      </c>
      <c r="E13">
        <v>8418</v>
      </c>
      <c r="F13">
        <v>6603</v>
      </c>
      <c r="G13">
        <v>56728</v>
      </c>
      <c r="H13">
        <v>73.521000000000001</v>
      </c>
      <c r="I13">
        <v>26.478999999999999</v>
      </c>
      <c r="J13">
        <v>7617</v>
      </c>
      <c r="K13">
        <v>6328</v>
      </c>
      <c r="L13">
        <v>2788</v>
      </c>
      <c r="M13">
        <v>2173</v>
      </c>
      <c r="P13">
        <f t="shared" si="0"/>
        <v>4961</v>
      </c>
      <c r="Q13">
        <f t="shared" si="1"/>
        <v>13945</v>
      </c>
      <c r="R13">
        <f t="shared" si="2"/>
        <v>0.56198347107438018</v>
      </c>
      <c r="S13">
        <f t="shared" si="3"/>
        <v>0.54621728217999288</v>
      </c>
      <c r="V13">
        <f t="shared" si="4"/>
        <v>10405</v>
      </c>
      <c r="W13">
        <f t="shared" si="5"/>
        <v>8501</v>
      </c>
      <c r="X13">
        <f t="shared" si="6"/>
        <v>0.26794810187409901</v>
      </c>
      <c r="Y13">
        <f t="shared" si="7"/>
        <v>0.25561698623691331</v>
      </c>
    </row>
    <row r="14" spans="2:25" ht="15" x14ac:dyDescent="0.25">
      <c r="B14" t="s">
        <v>11</v>
      </c>
      <c r="C14">
        <v>22074</v>
      </c>
      <c r="D14">
        <v>18752</v>
      </c>
      <c r="E14">
        <v>8288</v>
      </c>
      <c r="F14">
        <v>6488</v>
      </c>
      <c r="G14">
        <v>55602</v>
      </c>
      <c r="H14">
        <v>73.424999999999997</v>
      </c>
      <c r="I14">
        <v>26.574999999999999</v>
      </c>
      <c r="J14">
        <v>7449</v>
      </c>
      <c r="K14">
        <v>6198</v>
      </c>
      <c r="L14">
        <v>2752</v>
      </c>
      <c r="M14">
        <v>2133</v>
      </c>
      <c r="P14">
        <f t="shared" si="0"/>
        <v>4885</v>
      </c>
      <c r="Q14">
        <f t="shared" si="1"/>
        <v>13647</v>
      </c>
      <c r="R14">
        <f t="shared" si="2"/>
        <v>0.56335721596724664</v>
      </c>
      <c r="S14">
        <f t="shared" si="3"/>
        <v>0.54583424928555724</v>
      </c>
      <c r="V14">
        <f t="shared" si="4"/>
        <v>10201</v>
      </c>
      <c r="W14">
        <f t="shared" si="5"/>
        <v>8331</v>
      </c>
      <c r="X14">
        <f t="shared" si="6"/>
        <v>0.26977747279678466</v>
      </c>
      <c r="Y14">
        <f t="shared" si="7"/>
        <v>0.25603168887288441</v>
      </c>
    </row>
    <row r="15" spans="2:25" ht="15" x14ac:dyDescent="0.25">
      <c r="B15" t="s">
        <v>12</v>
      </c>
      <c r="C15">
        <v>22587</v>
      </c>
      <c r="D15">
        <v>19160</v>
      </c>
      <c r="E15">
        <v>8423</v>
      </c>
      <c r="F15">
        <v>6610</v>
      </c>
      <c r="G15">
        <v>56780</v>
      </c>
      <c r="H15">
        <v>73.524000000000001</v>
      </c>
      <c r="I15">
        <v>26.475999999999999</v>
      </c>
      <c r="J15">
        <v>7627</v>
      </c>
      <c r="K15">
        <v>6332</v>
      </c>
      <c r="L15">
        <v>2790</v>
      </c>
      <c r="M15">
        <v>2177</v>
      </c>
      <c r="P15">
        <f t="shared" si="0"/>
        <v>4967</v>
      </c>
      <c r="Q15">
        <f t="shared" si="1"/>
        <v>13959</v>
      </c>
      <c r="R15">
        <f t="shared" si="2"/>
        <v>0.56170726796859272</v>
      </c>
      <c r="S15">
        <f t="shared" si="3"/>
        <v>0.54638584425818471</v>
      </c>
      <c r="V15">
        <f t="shared" si="4"/>
        <v>10417</v>
      </c>
      <c r="W15">
        <f t="shared" si="5"/>
        <v>8509</v>
      </c>
      <c r="X15">
        <f t="shared" si="6"/>
        <v>0.26783142939425936</v>
      </c>
      <c r="Y15">
        <f t="shared" si="7"/>
        <v>0.25584675049947114</v>
      </c>
    </row>
    <row r="16" spans="2:25" ht="15" x14ac:dyDescent="0.25">
      <c r="B16" t="s">
        <v>13</v>
      </c>
      <c r="C16">
        <v>22588</v>
      </c>
      <c r="D16">
        <v>19162</v>
      </c>
      <c r="E16">
        <v>8421</v>
      </c>
      <c r="F16">
        <v>6609</v>
      </c>
      <c r="G16">
        <v>56780</v>
      </c>
      <c r="H16">
        <v>73.528999999999996</v>
      </c>
      <c r="I16">
        <v>26.471</v>
      </c>
      <c r="J16">
        <v>7627</v>
      </c>
      <c r="K16">
        <v>6333</v>
      </c>
      <c r="L16">
        <v>2790</v>
      </c>
      <c r="M16">
        <v>2176</v>
      </c>
      <c r="P16">
        <f t="shared" si="0"/>
        <v>4966</v>
      </c>
      <c r="Q16">
        <f t="shared" si="1"/>
        <v>13960</v>
      </c>
      <c r="R16">
        <f t="shared" si="2"/>
        <v>0.56182037857430522</v>
      </c>
      <c r="S16">
        <f t="shared" si="3"/>
        <v>0.54634670487106018</v>
      </c>
      <c r="V16">
        <f t="shared" si="4"/>
        <v>10417</v>
      </c>
      <c r="W16">
        <f t="shared" si="5"/>
        <v>8509</v>
      </c>
      <c r="X16">
        <f t="shared" si="6"/>
        <v>0.26783142939425936</v>
      </c>
      <c r="Y16">
        <f t="shared" si="7"/>
        <v>0.25572922787636621</v>
      </c>
    </row>
    <row r="17" spans="2:25" ht="15" x14ac:dyDescent="0.25">
      <c r="B17" t="s">
        <v>14</v>
      </c>
      <c r="C17">
        <v>22589</v>
      </c>
      <c r="D17">
        <v>19167</v>
      </c>
      <c r="E17">
        <v>8421</v>
      </c>
      <c r="F17">
        <v>6602</v>
      </c>
      <c r="G17">
        <v>56779</v>
      </c>
      <c r="H17">
        <v>73.540999999999997</v>
      </c>
      <c r="I17">
        <v>26.459</v>
      </c>
      <c r="J17">
        <v>7627</v>
      </c>
      <c r="K17">
        <v>6335</v>
      </c>
      <c r="L17">
        <v>2790</v>
      </c>
      <c r="M17">
        <v>2173</v>
      </c>
      <c r="P17">
        <f t="shared" si="0"/>
        <v>4963</v>
      </c>
      <c r="Q17">
        <f t="shared" si="1"/>
        <v>13962</v>
      </c>
      <c r="R17">
        <f t="shared" si="2"/>
        <v>0.56215998388071731</v>
      </c>
      <c r="S17">
        <f t="shared" si="3"/>
        <v>0.54626844291648757</v>
      </c>
      <c r="V17">
        <f t="shared" si="4"/>
        <v>10417</v>
      </c>
      <c r="W17">
        <f t="shared" si="5"/>
        <v>8508</v>
      </c>
      <c r="X17">
        <f t="shared" si="6"/>
        <v>0.26783142939425936</v>
      </c>
      <c r="Y17">
        <f t="shared" si="7"/>
        <v>0.25540667606958156</v>
      </c>
    </row>
    <row r="18" spans="2:25" ht="15" x14ac:dyDescent="0.25">
      <c r="B18" t="s">
        <v>15</v>
      </c>
      <c r="C18">
        <v>22589</v>
      </c>
      <c r="D18">
        <v>19166</v>
      </c>
      <c r="E18">
        <v>8419</v>
      </c>
      <c r="F18">
        <v>6602</v>
      </c>
      <c r="G18">
        <v>56776</v>
      </c>
      <c r="H18">
        <v>73.543000000000006</v>
      </c>
      <c r="I18">
        <v>26.457000000000001</v>
      </c>
      <c r="J18">
        <v>7627</v>
      </c>
      <c r="K18">
        <v>6335</v>
      </c>
      <c r="L18">
        <v>2790</v>
      </c>
      <c r="M18">
        <v>2173</v>
      </c>
      <c r="P18">
        <f t="shared" si="0"/>
        <v>4963</v>
      </c>
      <c r="Q18">
        <f t="shared" si="1"/>
        <v>13962</v>
      </c>
      <c r="R18">
        <f t="shared" si="2"/>
        <v>0.56215998388071731</v>
      </c>
      <c r="S18">
        <f t="shared" si="3"/>
        <v>0.54626844291648757</v>
      </c>
      <c r="V18">
        <f t="shared" si="4"/>
        <v>10417</v>
      </c>
      <c r="W18">
        <f t="shared" si="5"/>
        <v>8508</v>
      </c>
      <c r="X18">
        <f t="shared" si="6"/>
        <v>0.26783142939425936</v>
      </c>
      <c r="Y18">
        <f t="shared" si="7"/>
        <v>0.25540667606958156</v>
      </c>
    </row>
    <row r="19" spans="2:25" ht="15" x14ac:dyDescent="0.25">
      <c r="B19" t="s">
        <v>16</v>
      </c>
      <c r="C19">
        <v>22589</v>
      </c>
      <c r="D19">
        <v>19167</v>
      </c>
      <c r="E19">
        <v>8421</v>
      </c>
      <c r="F19">
        <v>6602</v>
      </c>
      <c r="G19">
        <v>56779</v>
      </c>
      <c r="H19">
        <v>73.540999999999997</v>
      </c>
      <c r="I19">
        <v>26.459</v>
      </c>
      <c r="J19">
        <v>7627</v>
      </c>
      <c r="K19">
        <v>6335</v>
      </c>
      <c r="L19">
        <v>2790</v>
      </c>
      <c r="M19">
        <v>2173</v>
      </c>
      <c r="P19">
        <f t="shared" si="0"/>
        <v>4963</v>
      </c>
      <c r="Q19">
        <f t="shared" si="1"/>
        <v>13962</v>
      </c>
      <c r="R19">
        <f t="shared" si="2"/>
        <v>0.56215998388071731</v>
      </c>
      <c r="S19">
        <f t="shared" si="3"/>
        <v>0.54626844291648757</v>
      </c>
      <c r="V19">
        <f t="shared" si="4"/>
        <v>10417</v>
      </c>
      <c r="W19">
        <f t="shared" si="5"/>
        <v>8508</v>
      </c>
      <c r="X19">
        <f t="shared" si="6"/>
        <v>0.26783142939425936</v>
      </c>
      <c r="Y19">
        <f t="shared" si="7"/>
        <v>0.25540667606958156</v>
      </c>
    </row>
    <row r="20" spans="2:25" ht="15" x14ac:dyDescent="0.25">
      <c r="B20" t="s">
        <v>17</v>
      </c>
      <c r="C20">
        <v>22587</v>
      </c>
      <c r="D20">
        <v>19167</v>
      </c>
      <c r="E20">
        <v>8421</v>
      </c>
      <c r="F20">
        <v>6600</v>
      </c>
      <c r="G20">
        <v>56775</v>
      </c>
      <c r="H20">
        <v>73.543000000000006</v>
      </c>
      <c r="I20">
        <v>26.457000000000001</v>
      </c>
      <c r="J20">
        <v>7626</v>
      </c>
      <c r="K20">
        <v>6335</v>
      </c>
      <c r="L20">
        <v>2790</v>
      </c>
      <c r="M20">
        <v>2172</v>
      </c>
      <c r="P20">
        <f t="shared" si="0"/>
        <v>4962</v>
      </c>
      <c r="Q20">
        <f t="shared" si="1"/>
        <v>13961</v>
      </c>
      <c r="R20">
        <f t="shared" si="2"/>
        <v>0.56227327690447404</v>
      </c>
      <c r="S20">
        <f t="shared" si="3"/>
        <v>0.54623594298402689</v>
      </c>
      <c r="V20">
        <f t="shared" si="4"/>
        <v>10416</v>
      </c>
      <c r="W20">
        <f t="shared" si="5"/>
        <v>8507</v>
      </c>
      <c r="X20">
        <f t="shared" si="6"/>
        <v>0.26785714285714285</v>
      </c>
      <c r="Y20">
        <f t="shared" si="7"/>
        <v>0.25531914893617019</v>
      </c>
    </row>
    <row r="21" spans="2:25" ht="15" x14ac:dyDescent="0.25">
      <c r="B21" t="s">
        <v>18</v>
      </c>
      <c r="C21">
        <v>22589</v>
      </c>
      <c r="D21">
        <v>19167</v>
      </c>
      <c r="E21">
        <v>8421</v>
      </c>
      <c r="F21">
        <v>6602</v>
      </c>
      <c r="G21">
        <v>56779</v>
      </c>
      <c r="H21">
        <v>73.540999999999997</v>
      </c>
      <c r="I21">
        <v>26.459</v>
      </c>
      <c r="J21">
        <v>7627</v>
      </c>
      <c r="K21">
        <v>6335</v>
      </c>
      <c r="L21">
        <v>2790</v>
      </c>
      <c r="M21">
        <v>2173</v>
      </c>
      <c r="P21">
        <f t="shared" si="0"/>
        <v>4963</v>
      </c>
      <c r="Q21">
        <f t="shared" si="1"/>
        <v>13962</v>
      </c>
      <c r="R21">
        <f t="shared" si="2"/>
        <v>0.56215998388071731</v>
      </c>
      <c r="S21">
        <f t="shared" si="3"/>
        <v>0.54626844291648757</v>
      </c>
      <c r="V21">
        <f t="shared" si="4"/>
        <v>10417</v>
      </c>
      <c r="W21">
        <f t="shared" si="5"/>
        <v>8508</v>
      </c>
      <c r="X21">
        <f t="shared" si="6"/>
        <v>0.26783142939425936</v>
      </c>
      <c r="Y21">
        <f t="shared" si="7"/>
        <v>0.25540667606958156</v>
      </c>
    </row>
    <row r="22" spans="2:25" ht="15" x14ac:dyDescent="0.25">
      <c r="B22" t="s">
        <v>19</v>
      </c>
      <c r="C22">
        <v>22587</v>
      </c>
      <c r="D22">
        <v>19165</v>
      </c>
      <c r="E22">
        <v>8422</v>
      </c>
      <c r="F22">
        <v>6606</v>
      </c>
      <c r="G22">
        <v>56780</v>
      </c>
      <c r="H22">
        <v>73.533000000000001</v>
      </c>
      <c r="I22">
        <v>26.466999999999999</v>
      </c>
      <c r="J22">
        <v>7627</v>
      </c>
      <c r="K22">
        <v>6335</v>
      </c>
      <c r="L22">
        <v>2790</v>
      </c>
      <c r="M22">
        <v>2174</v>
      </c>
      <c r="P22">
        <f t="shared" si="0"/>
        <v>4964</v>
      </c>
      <c r="Q22">
        <f t="shared" si="1"/>
        <v>13962</v>
      </c>
      <c r="R22">
        <f t="shared" si="2"/>
        <v>0.56204673650282033</v>
      </c>
      <c r="S22">
        <f t="shared" si="3"/>
        <v>0.54626844291648757</v>
      </c>
      <c r="V22">
        <f t="shared" si="4"/>
        <v>10417</v>
      </c>
      <c r="W22">
        <f t="shared" si="5"/>
        <v>8509</v>
      </c>
      <c r="X22">
        <f t="shared" si="6"/>
        <v>0.26783142939425936</v>
      </c>
      <c r="Y22">
        <f t="shared" si="7"/>
        <v>0.25549418263015633</v>
      </c>
    </row>
    <row r="23" spans="2:25" ht="15" x14ac:dyDescent="0.25">
      <c r="B23" t="s">
        <v>20</v>
      </c>
      <c r="C23">
        <v>22587</v>
      </c>
      <c r="D23">
        <v>19165</v>
      </c>
      <c r="E23">
        <v>8422</v>
      </c>
      <c r="F23">
        <v>6606</v>
      </c>
      <c r="G23">
        <v>56780</v>
      </c>
      <c r="H23">
        <v>73.533000000000001</v>
      </c>
      <c r="I23">
        <v>26.466999999999999</v>
      </c>
      <c r="J23">
        <v>7627</v>
      </c>
      <c r="K23">
        <v>6335</v>
      </c>
      <c r="L23">
        <v>2790</v>
      </c>
      <c r="M23">
        <v>2174</v>
      </c>
      <c r="P23">
        <f t="shared" si="0"/>
        <v>4964</v>
      </c>
      <c r="Q23">
        <f t="shared" si="1"/>
        <v>13962</v>
      </c>
      <c r="R23">
        <f t="shared" si="2"/>
        <v>0.56204673650282033</v>
      </c>
      <c r="S23">
        <f t="shared" si="3"/>
        <v>0.54626844291648757</v>
      </c>
      <c r="V23">
        <f t="shared" si="4"/>
        <v>10417</v>
      </c>
      <c r="W23">
        <f t="shared" si="5"/>
        <v>8509</v>
      </c>
      <c r="X23">
        <f t="shared" si="6"/>
        <v>0.26783142939425936</v>
      </c>
      <c r="Y23">
        <f t="shared" si="7"/>
        <v>0.25549418263015633</v>
      </c>
    </row>
    <row r="24" spans="2:25" ht="15" x14ac:dyDescent="0.25">
      <c r="B24" t="s">
        <v>21</v>
      </c>
      <c r="C24">
        <v>22588</v>
      </c>
      <c r="D24">
        <v>19164</v>
      </c>
      <c r="E24">
        <v>8422</v>
      </c>
      <c r="F24">
        <v>6606</v>
      </c>
      <c r="G24">
        <v>56780</v>
      </c>
      <c r="H24">
        <v>73.533000000000001</v>
      </c>
      <c r="I24">
        <v>26.466999999999999</v>
      </c>
      <c r="J24">
        <v>7627</v>
      </c>
      <c r="K24">
        <v>6335</v>
      </c>
      <c r="L24">
        <v>2790</v>
      </c>
      <c r="M24">
        <v>2174</v>
      </c>
      <c r="P24">
        <f t="shared" si="0"/>
        <v>4964</v>
      </c>
      <c r="Q24">
        <f t="shared" si="1"/>
        <v>13962</v>
      </c>
      <c r="R24">
        <f t="shared" si="2"/>
        <v>0.56204673650282033</v>
      </c>
      <c r="S24">
        <f t="shared" si="3"/>
        <v>0.54626844291648757</v>
      </c>
      <c r="V24">
        <f t="shared" si="4"/>
        <v>10417</v>
      </c>
      <c r="W24">
        <f t="shared" si="5"/>
        <v>8509</v>
      </c>
      <c r="X24">
        <f t="shared" si="6"/>
        <v>0.26783142939425936</v>
      </c>
      <c r="Y24">
        <f t="shared" si="7"/>
        <v>0.25549418263015633</v>
      </c>
    </row>
    <row r="25" spans="2:25" ht="15" x14ac:dyDescent="0.25">
      <c r="B25" t="s">
        <v>22</v>
      </c>
      <c r="C25">
        <v>22585</v>
      </c>
      <c r="D25">
        <v>19157</v>
      </c>
      <c r="E25">
        <v>8420</v>
      </c>
      <c r="F25">
        <v>6603</v>
      </c>
      <c r="G25">
        <v>56765</v>
      </c>
      <c r="H25">
        <v>73.534999999999997</v>
      </c>
      <c r="I25">
        <v>26.465</v>
      </c>
      <c r="J25">
        <v>7626</v>
      </c>
      <c r="K25">
        <v>6332</v>
      </c>
      <c r="L25">
        <v>2790</v>
      </c>
      <c r="M25">
        <v>2173</v>
      </c>
      <c r="P25">
        <f t="shared" si="0"/>
        <v>4963</v>
      </c>
      <c r="Q25">
        <f t="shared" si="1"/>
        <v>13958</v>
      </c>
      <c r="R25">
        <f t="shared" si="2"/>
        <v>0.56215998388071731</v>
      </c>
      <c r="S25">
        <f t="shared" si="3"/>
        <v>0.54635334575154038</v>
      </c>
      <c r="V25">
        <f t="shared" si="4"/>
        <v>10416</v>
      </c>
      <c r="W25">
        <f t="shared" si="5"/>
        <v>8505</v>
      </c>
      <c r="X25">
        <f t="shared" si="6"/>
        <v>0.26785714285714285</v>
      </c>
      <c r="Y25">
        <f t="shared" si="7"/>
        <v>0.25549676660787773</v>
      </c>
    </row>
    <row r="26" spans="2:25" ht="15" x14ac:dyDescent="0.25">
      <c r="B26" t="s">
        <v>23</v>
      </c>
      <c r="C26">
        <v>22589</v>
      </c>
      <c r="D26">
        <v>19164</v>
      </c>
      <c r="E26">
        <v>8421</v>
      </c>
      <c r="F26">
        <v>6606</v>
      </c>
      <c r="G26">
        <v>56780</v>
      </c>
      <c r="H26">
        <v>73.534999999999997</v>
      </c>
      <c r="I26">
        <v>26.465</v>
      </c>
      <c r="J26">
        <v>7627</v>
      </c>
      <c r="K26">
        <v>6335</v>
      </c>
      <c r="L26">
        <v>2790</v>
      </c>
      <c r="M26">
        <v>2174</v>
      </c>
      <c r="P26">
        <f t="shared" si="0"/>
        <v>4964</v>
      </c>
      <c r="Q26">
        <f t="shared" si="1"/>
        <v>13962</v>
      </c>
      <c r="R26">
        <f t="shared" si="2"/>
        <v>0.56204673650282033</v>
      </c>
      <c r="S26">
        <f t="shared" si="3"/>
        <v>0.54626844291648757</v>
      </c>
      <c r="V26">
        <f t="shared" si="4"/>
        <v>10417</v>
      </c>
      <c r="W26">
        <f t="shared" si="5"/>
        <v>8509</v>
      </c>
      <c r="X26">
        <f t="shared" si="6"/>
        <v>0.26783142939425936</v>
      </c>
      <c r="Y26">
        <f t="shared" si="7"/>
        <v>0.25549418263015633</v>
      </c>
    </row>
    <row r="27" spans="2:25" ht="15" x14ac:dyDescent="0.25">
      <c r="B27" t="s">
        <v>24</v>
      </c>
      <c r="C27">
        <v>22588</v>
      </c>
      <c r="D27">
        <v>19164</v>
      </c>
      <c r="E27">
        <v>8422</v>
      </c>
      <c r="F27">
        <v>6606</v>
      </c>
      <c r="G27">
        <v>56780</v>
      </c>
      <c r="H27">
        <v>73.533000000000001</v>
      </c>
      <c r="I27">
        <v>26.466999999999999</v>
      </c>
      <c r="J27">
        <v>7627</v>
      </c>
      <c r="K27">
        <v>6335</v>
      </c>
      <c r="L27">
        <v>2790</v>
      </c>
      <c r="M27">
        <v>2174</v>
      </c>
      <c r="P27">
        <f t="shared" si="0"/>
        <v>4964</v>
      </c>
      <c r="Q27">
        <f t="shared" si="1"/>
        <v>13962</v>
      </c>
      <c r="R27">
        <f t="shared" si="2"/>
        <v>0.56204673650282033</v>
      </c>
      <c r="S27">
        <f t="shared" si="3"/>
        <v>0.54626844291648757</v>
      </c>
      <c r="V27">
        <f t="shared" si="4"/>
        <v>10417</v>
      </c>
      <c r="W27">
        <f t="shared" si="5"/>
        <v>8509</v>
      </c>
      <c r="X27">
        <f t="shared" si="6"/>
        <v>0.26783142939425936</v>
      </c>
      <c r="Y27">
        <f t="shared" si="7"/>
        <v>0.25549418263015633</v>
      </c>
    </row>
    <row r="28" spans="2:25" ht="15" x14ac:dyDescent="0.25">
      <c r="B28" t="s">
        <v>25</v>
      </c>
      <c r="C28">
        <v>22588</v>
      </c>
      <c r="D28">
        <v>19164</v>
      </c>
      <c r="E28">
        <v>8422</v>
      </c>
      <c r="F28">
        <v>6606</v>
      </c>
      <c r="G28">
        <v>56780</v>
      </c>
      <c r="H28">
        <v>73.533000000000001</v>
      </c>
      <c r="I28">
        <v>26.466999999999999</v>
      </c>
      <c r="J28">
        <v>7627</v>
      </c>
      <c r="K28">
        <v>6335</v>
      </c>
      <c r="L28">
        <v>2790</v>
      </c>
      <c r="M28">
        <v>2174</v>
      </c>
      <c r="P28">
        <f t="shared" si="0"/>
        <v>4964</v>
      </c>
      <c r="Q28">
        <f t="shared" si="1"/>
        <v>13962</v>
      </c>
      <c r="R28">
        <f t="shared" si="2"/>
        <v>0.56204673650282033</v>
      </c>
      <c r="S28">
        <f t="shared" si="3"/>
        <v>0.54626844291648757</v>
      </c>
      <c r="V28">
        <f t="shared" si="4"/>
        <v>10417</v>
      </c>
      <c r="W28">
        <f t="shared" si="5"/>
        <v>8509</v>
      </c>
      <c r="X28">
        <f t="shared" si="6"/>
        <v>0.26783142939425936</v>
      </c>
      <c r="Y28">
        <f t="shared" si="7"/>
        <v>0.25549418263015633</v>
      </c>
    </row>
    <row r="29" spans="2:25" ht="15" x14ac:dyDescent="0.25">
      <c r="B29" t="s">
        <v>26</v>
      </c>
      <c r="C29">
        <v>22588</v>
      </c>
      <c r="D29">
        <v>19164</v>
      </c>
      <c r="E29">
        <v>8422</v>
      </c>
      <c r="F29">
        <v>6606</v>
      </c>
      <c r="G29">
        <v>56780</v>
      </c>
      <c r="H29">
        <v>73.533000000000001</v>
      </c>
      <c r="I29">
        <v>26.466999999999999</v>
      </c>
      <c r="J29">
        <v>7627</v>
      </c>
      <c r="K29">
        <v>6335</v>
      </c>
      <c r="L29">
        <v>2790</v>
      </c>
      <c r="M29">
        <v>2174</v>
      </c>
      <c r="P29">
        <f t="shared" si="0"/>
        <v>4964</v>
      </c>
      <c r="Q29">
        <f t="shared" si="1"/>
        <v>13962</v>
      </c>
      <c r="R29">
        <f t="shared" si="2"/>
        <v>0.56204673650282033</v>
      </c>
      <c r="S29">
        <f t="shared" si="3"/>
        <v>0.54626844291648757</v>
      </c>
      <c r="V29">
        <f t="shared" si="4"/>
        <v>10417</v>
      </c>
      <c r="W29">
        <f t="shared" si="5"/>
        <v>8509</v>
      </c>
      <c r="X29">
        <f t="shared" si="6"/>
        <v>0.26783142939425936</v>
      </c>
      <c r="Y29">
        <f t="shared" si="7"/>
        <v>0.25549418263015633</v>
      </c>
    </row>
    <row r="30" spans="2:25" ht="15" x14ac:dyDescent="0.25">
      <c r="B30" t="s">
        <v>27</v>
      </c>
      <c r="C30">
        <v>22567</v>
      </c>
      <c r="D30">
        <v>19167</v>
      </c>
      <c r="E30">
        <v>8422</v>
      </c>
      <c r="F30">
        <v>6622</v>
      </c>
      <c r="G30">
        <v>56778</v>
      </c>
      <c r="H30">
        <v>73.504000000000005</v>
      </c>
      <c r="I30">
        <v>26.495999999999999</v>
      </c>
      <c r="J30">
        <v>7618</v>
      </c>
      <c r="K30">
        <v>6334</v>
      </c>
      <c r="L30">
        <v>2794</v>
      </c>
      <c r="M30">
        <v>2180</v>
      </c>
      <c r="P30">
        <f t="shared" si="0"/>
        <v>4974</v>
      </c>
      <c r="Q30">
        <f t="shared" si="1"/>
        <v>13952</v>
      </c>
      <c r="R30">
        <f t="shared" si="2"/>
        <v>0.56172094893445923</v>
      </c>
      <c r="S30">
        <f t="shared" si="3"/>
        <v>0.5460149082568807</v>
      </c>
      <c r="V30">
        <f t="shared" si="4"/>
        <v>10412</v>
      </c>
      <c r="W30">
        <f t="shared" si="5"/>
        <v>8514</v>
      </c>
      <c r="X30">
        <f t="shared" si="6"/>
        <v>0.26834421820975796</v>
      </c>
      <c r="Y30">
        <f t="shared" si="7"/>
        <v>0.25604886070002347</v>
      </c>
    </row>
    <row r="31" spans="2:25" ht="15" x14ac:dyDescent="0.25">
      <c r="B31" t="s">
        <v>28</v>
      </c>
      <c r="C31">
        <v>22571</v>
      </c>
      <c r="D31">
        <v>19162</v>
      </c>
      <c r="E31">
        <v>8423</v>
      </c>
      <c r="F31">
        <v>6623</v>
      </c>
      <c r="G31">
        <v>56779</v>
      </c>
      <c r="H31">
        <v>73.501000000000005</v>
      </c>
      <c r="I31">
        <v>26.498999999999999</v>
      </c>
      <c r="J31">
        <v>7616</v>
      </c>
      <c r="K31">
        <v>6337</v>
      </c>
      <c r="L31">
        <v>2796</v>
      </c>
      <c r="M31">
        <v>2178</v>
      </c>
      <c r="P31">
        <f t="shared" si="0"/>
        <v>4974</v>
      </c>
      <c r="Q31">
        <f t="shared" si="1"/>
        <v>13953</v>
      </c>
      <c r="R31">
        <f t="shared" si="2"/>
        <v>0.56212303980699641</v>
      </c>
      <c r="S31">
        <f t="shared" si="3"/>
        <v>0.54583243746864474</v>
      </c>
      <c r="V31">
        <f t="shared" si="4"/>
        <v>10412</v>
      </c>
      <c r="W31">
        <f t="shared" si="5"/>
        <v>8515</v>
      </c>
      <c r="X31">
        <f t="shared" si="6"/>
        <v>0.26853630426431041</v>
      </c>
      <c r="Y31">
        <f t="shared" si="7"/>
        <v>0.2557839107457428</v>
      </c>
    </row>
    <row r="32" spans="2:25" ht="15" x14ac:dyDescent="0.25">
      <c r="B32" t="s">
        <v>29</v>
      </c>
      <c r="C32">
        <v>22571</v>
      </c>
      <c r="D32">
        <v>19162</v>
      </c>
      <c r="E32">
        <v>8424</v>
      </c>
      <c r="F32">
        <v>6623</v>
      </c>
      <c r="G32">
        <v>56780</v>
      </c>
      <c r="H32">
        <v>73.498999999999995</v>
      </c>
      <c r="I32">
        <v>26.501000000000001</v>
      </c>
      <c r="J32">
        <v>7616</v>
      </c>
      <c r="K32">
        <v>6337</v>
      </c>
      <c r="L32">
        <v>2797</v>
      </c>
      <c r="M32">
        <v>2178</v>
      </c>
      <c r="P32">
        <f t="shared" si="0"/>
        <v>4975</v>
      </c>
      <c r="Q32">
        <f t="shared" si="1"/>
        <v>13953</v>
      </c>
      <c r="R32">
        <f t="shared" si="2"/>
        <v>0.56221105527638193</v>
      </c>
      <c r="S32">
        <f t="shared" si="3"/>
        <v>0.54583243746864474</v>
      </c>
      <c r="V32">
        <f t="shared" si="4"/>
        <v>10413</v>
      </c>
      <c r="W32">
        <f t="shared" si="5"/>
        <v>8515</v>
      </c>
      <c r="X32">
        <f t="shared" si="6"/>
        <v>0.2686065495054259</v>
      </c>
      <c r="Y32">
        <f t="shared" si="7"/>
        <v>0.2557839107457428</v>
      </c>
    </row>
    <row r="33" spans="2:25" ht="15" x14ac:dyDescent="0.25">
      <c r="B33" t="s">
        <v>30</v>
      </c>
      <c r="C33">
        <v>22572</v>
      </c>
      <c r="D33">
        <v>19161</v>
      </c>
      <c r="E33">
        <v>8424</v>
      </c>
      <c r="F33">
        <v>6623</v>
      </c>
      <c r="G33">
        <v>56780</v>
      </c>
      <c r="H33">
        <v>73.498999999999995</v>
      </c>
      <c r="I33">
        <v>26.501000000000001</v>
      </c>
      <c r="J33">
        <v>7616</v>
      </c>
      <c r="K33">
        <v>6337</v>
      </c>
      <c r="L33">
        <v>2797</v>
      </c>
      <c r="M33">
        <v>2178</v>
      </c>
      <c r="P33">
        <f t="shared" si="0"/>
        <v>4975</v>
      </c>
      <c r="Q33">
        <f t="shared" si="1"/>
        <v>13953</v>
      </c>
      <c r="R33">
        <f t="shared" si="2"/>
        <v>0.56221105527638193</v>
      </c>
      <c r="S33">
        <f t="shared" si="3"/>
        <v>0.54583243746864474</v>
      </c>
      <c r="V33">
        <f t="shared" si="4"/>
        <v>10413</v>
      </c>
      <c r="W33">
        <f t="shared" si="5"/>
        <v>8515</v>
      </c>
      <c r="X33">
        <f t="shared" si="6"/>
        <v>0.2686065495054259</v>
      </c>
      <c r="Y33">
        <f t="shared" si="7"/>
        <v>0.2557839107457428</v>
      </c>
    </row>
    <row r="34" spans="2:25" ht="15" x14ac:dyDescent="0.25">
      <c r="B34" t="s">
        <v>31</v>
      </c>
      <c r="C34">
        <v>22571</v>
      </c>
      <c r="D34">
        <v>19163</v>
      </c>
      <c r="E34">
        <v>8424</v>
      </c>
      <c r="F34">
        <v>6622</v>
      </c>
      <c r="G34">
        <v>56780</v>
      </c>
      <c r="H34">
        <v>73.501000000000005</v>
      </c>
      <c r="I34">
        <v>26.498999999999999</v>
      </c>
      <c r="J34">
        <v>7616</v>
      </c>
      <c r="K34">
        <v>6337</v>
      </c>
      <c r="L34">
        <v>2797</v>
      </c>
      <c r="M34">
        <v>2178</v>
      </c>
      <c r="P34">
        <f t="shared" si="0"/>
        <v>4975</v>
      </c>
      <c r="Q34">
        <f t="shared" si="1"/>
        <v>13953</v>
      </c>
      <c r="R34">
        <f t="shared" si="2"/>
        <v>0.56221105527638193</v>
      </c>
      <c r="S34">
        <f t="shared" si="3"/>
        <v>0.54583243746864474</v>
      </c>
      <c r="V34">
        <f t="shared" si="4"/>
        <v>10413</v>
      </c>
      <c r="W34">
        <f t="shared" si="5"/>
        <v>8515</v>
      </c>
      <c r="X34">
        <f t="shared" si="6"/>
        <v>0.2686065495054259</v>
      </c>
      <c r="Y34">
        <f t="shared" si="7"/>
        <v>0.2557839107457428</v>
      </c>
    </row>
    <row r="35" spans="2:25" ht="15" x14ac:dyDescent="0.25">
      <c r="B35" t="s">
        <v>32</v>
      </c>
      <c r="C35">
        <v>22571</v>
      </c>
      <c r="D35">
        <v>19165</v>
      </c>
      <c r="E35">
        <v>8424</v>
      </c>
      <c r="F35">
        <v>6620</v>
      </c>
      <c r="G35">
        <v>56780</v>
      </c>
      <c r="H35">
        <v>73.504999999999995</v>
      </c>
      <c r="I35">
        <v>26.495000000000001</v>
      </c>
      <c r="J35">
        <v>7615</v>
      </c>
      <c r="K35">
        <v>6339</v>
      </c>
      <c r="L35">
        <v>2797</v>
      </c>
      <c r="M35">
        <v>2177</v>
      </c>
      <c r="P35">
        <f t="shared" si="0"/>
        <v>4974</v>
      </c>
      <c r="Q35">
        <f t="shared" si="1"/>
        <v>13954</v>
      </c>
      <c r="R35">
        <f t="shared" si="2"/>
        <v>0.56232408524326494</v>
      </c>
      <c r="S35">
        <f t="shared" si="3"/>
        <v>0.54572165687258134</v>
      </c>
      <c r="V35">
        <f t="shared" si="4"/>
        <v>10412</v>
      </c>
      <c r="W35">
        <f t="shared" si="5"/>
        <v>8516</v>
      </c>
      <c r="X35">
        <f t="shared" si="6"/>
        <v>0.26863234729158664</v>
      </c>
      <c r="Y35">
        <f t="shared" si="7"/>
        <v>0.25563644903710664</v>
      </c>
    </row>
    <row r="36" spans="2:25" ht="15" x14ac:dyDescent="0.25">
      <c r="B36" t="s">
        <v>33</v>
      </c>
      <c r="C36">
        <v>22571</v>
      </c>
      <c r="D36">
        <v>19166</v>
      </c>
      <c r="E36">
        <v>8423</v>
      </c>
      <c r="F36">
        <v>6620</v>
      </c>
      <c r="G36">
        <v>56780</v>
      </c>
      <c r="H36">
        <v>73.507000000000005</v>
      </c>
      <c r="I36">
        <v>26.492999999999999</v>
      </c>
      <c r="J36">
        <v>7615</v>
      </c>
      <c r="K36">
        <v>6339</v>
      </c>
      <c r="L36">
        <v>2797</v>
      </c>
      <c r="M36">
        <v>2177</v>
      </c>
      <c r="P36">
        <f t="shared" si="0"/>
        <v>4974</v>
      </c>
      <c r="Q36">
        <f t="shared" si="1"/>
        <v>13954</v>
      </c>
      <c r="R36">
        <f t="shared" si="2"/>
        <v>0.56232408524326494</v>
      </c>
      <c r="S36">
        <f t="shared" si="3"/>
        <v>0.54572165687258134</v>
      </c>
      <c r="V36">
        <f t="shared" si="4"/>
        <v>10412</v>
      </c>
      <c r="W36">
        <f t="shared" si="5"/>
        <v>8516</v>
      </c>
      <c r="X36">
        <f t="shared" si="6"/>
        <v>0.26863234729158664</v>
      </c>
      <c r="Y36">
        <f t="shared" si="7"/>
        <v>0.25563644903710664</v>
      </c>
    </row>
    <row r="37" spans="2:25" ht="15" x14ac:dyDescent="0.25">
      <c r="B37" t="s">
        <v>34</v>
      </c>
      <c r="C37">
        <v>22572</v>
      </c>
      <c r="D37">
        <v>19157</v>
      </c>
      <c r="E37">
        <v>8424</v>
      </c>
      <c r="F37">
        <v>6621</v>
      </c>
      <c r="G37">
        <v>56774</v>
      </c>
      <c r="H37">
        <v>73.5</v>
      </c>
      <c r="I37">
        <v>26.5</v>
      </c>
      <c r="J37">
        <v>7615</v>
      </c>
      <c r="K37">
        <v>6335</v>
      </c>
      <c r="L37">
        <v>2798</v>
      </c>
      <c r="M37">
        <v>2177</v>
      </c>
      <c r="P37">
        <f t="shared" si="0"/>
        <v>4975</v>
      </c>
      <c r="Q37">
        <f t="shared" si="1"/>
        <v>13950</v>
      </c>
      <c r="R37">
        <f t="shared" si="2"/>
        <v>0.56241206030150759</v>
      </c>
      <c r="S37">
        <f t="shared" si="3"/>
        <v>0.5458781362007169</v>
      </c>
      <c r="V37">
        <f t="shared" si="4"/>
        <v>10413</v>
      </c>
      <c r="W37">
        <f t="shared" si="5"/>
        <v>8512</v>
      </c>
      <c r="X37">
        <f t="shared" si="6"/>
        <v>0.26870258330932489</v>
      </c>
      <c r="Y37">
        <f t="shared" si="7"/>
        <v>0.25575657894736842</v>
      </c>
    </row>
    <row r="38" spans="2:25" ht="15" x14ac:dyDescent="0.25">
      <c r="B38" t="s">
        <v>35</v>
      </c>
      <c r="C38">
        <v>22572</v>
      </c>
      <c r="D38">
        <v>19162</v>
      </c>
      <c r="E38">
        <v>8423</v>
      </c>
      <c r="F38">
        <v>6623</v>
      </c>
      <c r="G38">
        <v>56780</v>
      </c>
      <c r="H38">
        <v>73.501000000000005</v>
      </c>
      <c r="I38">
        <v>26.498999999999999</v>
      </c>
      <c r="J38">
        <v>7616</v>
      </c>
      <c r="K38">
        <v>6337</v>
      </c>
      <c r="L38">
        <v>2797</v>
      </c>
      <c r="M38">
        <v>2178</v>
      </c>
      <c r="P38">
        <f t="shared" si="0"/>
        <v>4975</v>
      </c>
      <c r="Q38">
        <f t="shared" si="1"/>
        <v>13953</v>
      </c>
      <c r="R38">
        <f t="shared" si="2"/>
        <v>0.56221105527638193</v>
      </c>
      <c r="S38">
        <f t="shared" si="3"/>
        <v>0.54583243746864474</v>
      </c>
      <c r="V38">
        <f t="shared" si="4"/>
        <v>10413</v>
      </c>
      <c r="W38">
        <f t="shared" si="5"/>
        <v>8515</v>
      </c>
      <c r="X38">
        <f t="shared" si="6"/>
        <v>0.2686065495054259</v>
      </c>
      <c r="Y38">
        <f t="shared" si="7"/>
        <v>0.2557839107457428</v>
      </c>
    </row>
    <row r="39" spans="2:25" ht="15" x14ac:dyDescent="0.25">
      <c r="B39" t="s">
        <v>36</v>
      </c>
      <c r="C39">
        <v>22572</v>
      </c>
      <c r="D39">
        <v>19162</v>
      </c>
      <c r="E39">
        <v>8423</v>
      </c>
      <c r="F39">
        <v>6623</v>
      </c>
      <c r="G39">
        <v>56780</v>
      </c>
      <c r="H39">
        <v>73.501000000000005</v>
      </c>
      <c r="I39">
        <v>26.498999999999999</v>
      </c>
      <c r="J39">
        <v>7616</v>
      </c>
      <c r="K39">
        <v>6337</v>
      </c>
      <c r="L39">
        <v>2797</v>
      </c>
      <c r="M39">
        <v>2178</v>
      </c>
      <c r="P39">
        <f t="shared" si="0"/>
        <v>4975</v>
      </c>
      <c r="Q39">
        <f t="shared" si="1"/>
        <v>13953</v>
      </c>
      <c r="R39">
        <f t="shared" si="2"/>
        <v>0.56221105527638193</v>
      </c>
      <c r="S39">
        <f t="shared" si="3"/>
        <v>0.54583243746864474</v>
      </c>
      <c r="V39">
        <f t="shared" si="4"/>
        <v>10413</v>
      </c>
      <c r="W39">
        <f t="shared" si="5"/>
        <v>8515</v>
      </c>
      <c r="X39">
        <f t="shared" si="6"/>
        <v>0.2686065495054259</v>
      </c>
      <c r="Y39">
        <f t="shared" si="7"/>
        <v>0.2557839107457428</v>
      </c>
    </row>
    <row r="40" spans="2:25" ht="15" x14ac:dyDescent="0.25">
      <c r="B40" t="s">
        <v>37</v>
      </c>
      <c r="C40">
        <v>22572</v>
      </c>
      <c r="D40">
        <v>19162</v>
      </c>
      <c r="E40">
        <v>8423</v>
      </c>
      <c r="F40">
        <v>6623</v>
      </c>
      <c r="G40">
        <v>56780</v>
      </c>
      <c r="H40">
        <v>73.501000000000005</v>
      </c>
      <c r="I40">
        <v>26.498999999999999</v>
      </c>
      <c r="J40">
        <v>7616</v>
      </c>
      <c r="K40">
        <v>6337</v>
      </c>
      <c r="L40">
        <v>2797</v>
      </c>
      <c r="M40">
        <v>2178</v>
      </c>
      <c r="P40">
        <f t="shared" si="0"/>
        <v>4975</v>
      </c>
      <c r="Q40">
        <f t="shared" si="1"/>
        <v>13953</v>
      </c>
      <c r="R40">
        <f t="shared" si="2"/>
        <v>0.56221105527638193</v>
      </c>
      <c r="S40">
        <f t="shared" si="3"/>
        <v>0.54583243746864474</v>
      </c>
      <c r="V40">
        <f t="shared" si="4"/>
        <v>10413</v>
      </c>
      <c r="W40">
        <f t="shared" si="5"/>
        <v>8515</v>
      </c>
      <c r="X40">
        <f t="shared" si="6"/>
        <v>0.2686065495054259</v>
      </c>
      <c r="Y40">
        <f t="shared" si="7"/>
        <v>0.2557839107457428</v>
      </c>
    </row>
    <row r="41" spans="2:25" ht="15" x14ac:dyDescent="0.25">
      <c r="B41" t="s">
        <v>38</v>
      </c>
      <c r="C41">
        <v>22572</v>
      </c>
      <c r="D41">
        <v>19162</v>
      </c>
      <c r="E41">
        <v>8423</v>
      </c>
      <c r="F41">
        <v>6623</v>
      </c>
      <c r="G41">
        <v>56780</v>
      </c>
      <c r="H41">
        <v>73.501000000000005</v>
      </c>
      <c r="I41">
        <v>26.498999999999999</v>
      </c>
      <c r="J41">
        <v>7616</v>
      </c>
      <c r="K41">
        <v>6337</v>
      </c>
      <c r="L41">
        <v>2797</v>
      </c>
      <c r="M41">
        <v>2178</v>
      </c>
      <c r="P41">
        <f t="shared" si="0"/>
        <v>4975</v>
      </c>
      <c r="Q41">
        <f t="shared" si="1"/>
        <v>13953</v>
      </c>
      <c r="R41">
        <f t="shared" si="2"/>
        <v>0.56221105527638193</v>
      </c>
      <c r="S41">
        <f t="shared" si="3"/>
        <v>0.54583243746864474</v>
      </c>
      <c r="V41">
        <f t="shared" si="4"/>
        <v>10413</v>
      </c>
      <c r="W41">
        <f t="shared" si="5"/>
        <v>8515</v>
      </c>
      <c r="X41">
        <f t="shared" si="6"/>
        <v>0.2686065495054259</v>
      </c>
      <c r="Y41">
        <f t="shared" si="7"/>
        <v>0.2557839107457428</v>
      </c>
    </row>
    <row r="42" spans="2:25" ht="15" x14ac:dyDescent="0.25">
      <c r="B42" t="s">
        <v>39</v>
      </c>
      <c r="C42">
        <v>22572</v>
      </c>
      <c r="D42">
        <v>19162</v>
      </c>
      <c r="E42">
        <v>8423</v>
      </c>
      <c r="F42">
        <v>6623</v>
      </c>
      <c r="G42">
        <v>56780</v>
      </c>
      <c r="H42">
        <v>73.501000000000005</v>
      </c>
      <c r="I42">
        <v>26.498999999999999</v>
      </c>
      <c r="J42">
        <v>7616</v>
      </c>
      <c r="K42">
        <v>6337</v>
      </c>
      <c r="L42">
        <v>2797</v>
      </c>
      <c r="M42">
        <v>2178</v>
      </c>
      <c r="P42">
        <f t="shared" si="0"/>
        <v>4975</v>
      </c>
      <c r="Q42">
        <f t="shared" si="1"/>
        <v>13953</v>
      </c>
      <c r="R42">
        <f t="shared" si="2"/>
        <v>0.56221105527638193</v>
      </c>
      <c r="S42">
        <f t="shared" si="3"/>
        <v>0.54583243746864474</v>
      </c>
      <c r="V42">
        <f t="shared" si="4"/>
        <v>10413</v>
      </c>
      <c r="W42">
        <f t="shared" si="5"/>
        <v>8515</v>
      </c>
      <c r="X42">
        <f t="shared" si="6"/>
        <v>0.2686065495054259</v>
      </c>
      <c r="Y42">
        <f t="shared" si="7"/>
        <v>0.2557839107457428</v>
      </c>
    </row>
    <row r="43" spans="2:25" ht="15" x14ac:dyDescent="0.25">
      <c r="B43" t="s">
        <v>40</v>
      </c>
      <c r="C43">
        <v>22594</v>
      </c>
      <c r="D43">
        <v>19175</v>
      </c>
      <c r="E43">
        <v>8408</v>
      </c>
      <c r="F43">
        <v>6606</v>
      </c>
      <c r="G43">
        <v>56783</v>
      </c>
      <c r="H43">
        <v>73.558999999999997</v>
      </c>
      <c r="I43">
        <v>26.440999999999999</v>
      </c>
      <c r="J43">
        <v>7621</v>
      </c>
      <c r="K43">
        <v>6332</v>
      </c>
      <c r="L43">
        <v>2796</v>
      </c>
      <c r="M43">
        <v>2180</v>
      </c>
      <c r="P43">
        <f t="shared" si="0"/>
        <v>4976</v>
      </c>
      <c r="Q43">
        <f t="shared" si="1"/>
        <v>13953</v>
      </c>
      <c r="R43">
        <f t="shared" si="2"/>
        <v>0.56189710610932475</v>
      </c>
      <c r="S43">
        <f t="shared" si="3"/>
        <v>0.54619078334408366</v>
      </c>
      <c r="V43">
        <f t="shared" si="4"/>
        <v>10417</v>
      </c>
      <c r="W43">
        <f t="shared" si="5"/>
        <v>8512</v>
      </c>
      <c r="X43">
        <f t="shared" si="6"/>
        <v>0.2684074109628492</v>
      </c>
      <c r="Y43">
        <f t="shared" si="7"/>
        <v>0.25610902255639095</v>
      </c>
    </row>
    <row r="44" spans="2:25" ht="15" x14ac:dyDescent="0.25">
      <c r="B44" t="s">
        <v>41</v>
      </c>
      <c r="C44">
        <v>22590</v>
      </c>
      <c r="D44">
        <v>19177</v>
      </c>
      <c r="E44">
        <v>8403</v>
      </c>
      <c r="F44">
        <v>6616</v>
      </c>
      <c r="G44">
        <v>56786</v>
      </c>
      <c r="H44">
        <v>73.552000000000007</v>
      </c>
      <c r="I44">
        <v>26.448</v>
      </c>
      <c r="J44">
        <v>7623</v>
      </c>
      <c r="K44">
        <v>6326</v>
      </c>
      <c r="L44">
        <v>2796</v>
      </c>
      <c r="M44">
        <v>2184</v>
      </c>
      <c r="P44">
        <f t="shared" si="0"/>
        <v>4980</v>
      </c>
      <c r="Q44">
        <f t="shared" si="1"/>
        <v>13949</v>
      </c>
      <c r="R44">
        <f t="shared" si="2"/>
        <v>0.56144578313253013</v>
      </c>
      <c r="S44">
        <f t="shared" si="3"/>
        <v>0.54649078787009819</v>
      </c>
      <c r="V44">
        <f t="shared" si="4"/>
        <v>10419</v>
      </c>
      <c r="W44">
        <f t="shared" si="5"/>
        <v>8510</v>
      </c>
      <c r="X44">
        <f t="shared" si="6"/>
        <v>0.26835588828102502</v>
      </c>
      <c r="Y44">
        <f t="shared" si="7"/>
        <v>0.25663924794359577</v>
      </c>
    </row>
    <row r="45" spans="2:25" x14ac:dyDescent="0.3">
      <c r="B45" t="s">
        <v>42</v>
      </c>
      <c r="C45">
        <v>22586</v>
      </c>
      <c r="D45">
        <v>19172</v>
      </c>
      <c r="E45">
        <v>8400</v>
      </c>
      <c r="F45">
        <v>6621</v>
      </c>
      <c r="G45">
        <v>56779</v>
      </c>
      <c r="H45">
        <v>73.545000000000002</v>
      </c>
      <c r="I45">
        <v>26.454999999999998</v>
      </c>
      <c r="J45">
        <v>7622</v>
      </c>
      <c r="K45">
        <v>6323</v>
      </c>
      <c r="L45">
        <v>2794</v>
      </c>
      <c r="M45">
        <v>2186</v>
      </c>
      <c r="P45">
        <f t="shared" si="0"/>
        <v>4980</v>
      </c>
      <c r="Q45">
        <f t="shared" si="1"/>
        <v>13945</v>
      </c>
      <c r="R45">
        <f t="shared" si="2"/>
        <v>0.56104417670682727</v>
      </c>
      <c r="S45">
        <f t="shared" si="3"/>
        <v>0.54657583363212625</v>
      </c>
      <c r="V45">
        <f t="shared" si="4"/>
        <v>10416</v>
      </c>
      <c r="W45">
        <f t="shared" si="5"/>
        <v>8509</v>
      </c>
      <c r="X45">
        <f t="shared" si="6"/>
        <v>0.26824116743471582</v>
      </c>
      <c r="Y45">
        <f t="shared" si="7"/>
        <v>0.25690445410741569</v>
      </c>
    </row>
    <row r="46" spans="2:25" x14ac:dyDescent="0.3">
      <c r="B46" t="s">
        <v>43</v>
      </c>
      <c r="C46">
        <v>22583</v>
      </c>
      <c r="D46">
        <v>19180</v>
      </c>
      <c r="E46">
        <v>8417</v>
      </c>
      <c r="F46">
        <v>6603</v>
      </c>
      <c r="G46">
        <v>56783</v>
      </c>
      <c r="H46">
        <v>73.548000000000002</v>
      </c>
      <c r="I46">
        <v>26.452000000000002</v>
      </c>
      <c r="J46">
        <v>7617</v>
      </c>
      <c r="K46">
        <v>6335</v>
      </c>
      <c r="L46">
        <v>2802</v>
      </c>
      <c r="M46">
        <v>2174</v>
      </c>
      <c r="P46">
        <f t="shared" si="0"/>
        <v>4976</v>
      </c>
      <c r="Q46">
        <f t="shared" si="1"/>
        <v>13952</v>
      </c>
      <c r="R46">
        <f t="shared" si="2"/>
        <v>0.56310289389067525</v>
      </c>
      <c r="S46">
        <f t="shared" si="3"/>
        <v>0.54594323394495414</v>
      </c>
      <c r="V46">
        <f t="shared" si="4"/>
        <v>10419</v>
      </c>
      <c r="W46">
        <f t="shared" si="5"/>
        <v>8509</v>
      </c>
      <c r="X46">
        <f t="shared" si="6"/>
        <v>0.26893175928591995</v>
      </c>
      <c r="Y46">
        <f t="shared" si="7"/>
        <v>0.25549418263015633</v>
      </c>
    </row>
    <row r="47" spans="2:25" x14ac:dyDescent="0.3">
      <c r="B47" t="s">
        <v>44</v>
      </c>
      <c r="C47">
        <v>22584</v>
      </c>
      <c r="D47">
        <v>19181</v>
      </c>
      <c r="E47">
        <v>8416</v>
      </c>
      <c r="F47">
        <v>6602</v>
      </c>
      <c r="G47">
        <v>56783</v>
      </c>
      <c r="H47">
        <v>73.552000000000007</v>
      </c>
      <c r="I47">
        <v>26.448</v>
      </c>
      <c r="J47">
        <v>7618</v>
      </c>
      <c r="K47">
        <v>6335</v>
      </c>
      <c r="L47">
        <v>2801</v>
      </c>
      <c r="M47">
        <v>2174</v>
      </c>
      <c r="P47">
        <f t="shared" si="0"/>
        <v>4975</v>
      </c>
      <c r="Q47">
        <f t="shared" si="1"/>
        <v>13953</v>
      </c>
      <c r="R47">
        <f t="shared" si="2"/>
        <v>0.56301507537688444</v>
      </c>
      <c r="S47">
        <f t="shared" si="3"/>
        <v>0.54597577581882029</v>
      </c>
      <c r="V47">
        <f t="shared" si="4"/>
        <v>10419</v>
      </c>
      <c r="W47">
        <f t="shared" si="5"/>
        <v>8509</v>
      </c>
      <c r="X47">
        <f t="shared" si="6"/>
        <v>0.26883578078510412</v>
      </c>
      <c r="Y47">
        <f t="shared" si="7"/>
        <v>0.25549418263015633</v>
      </c>
    </row>
    <row r="48" spans="2:25" x14ac:dyDescent="0.3">
      <c r="B48" t="s">
        <v>45</v>
      </c>
      <c r="C48">
        <v>22584</v>
      </c>
      <c r="D48">
        <v>19181</v>
      </c>
      <c r="E48">
        <v>8416</v>
      </c>
      <c r="F48">
        <v>6602</v>
      </c>
      <c r="G48">
        <v>56783</v>
      </c>
      <c r="H48">
        <v>73.552000000000007</v>
      </c>
      <c r="I48">
        <v>26.448</v>
      </c>
      <c r="J48">
        <v>7618</v>
      </c>
      <c r="K48">
        <v>6335</v>
      </c>
      <c r="L48">
        <v>2801</v>
      </c>
      <c r="M48">
        <v>2174</v>
      </c>
      <c r="P48">
        <f t="shared" si="0"/>
        <v>4975</v>
      </c>
      <c r="Q48">
        <f t="shared" si="1"/>
        <v>13953</v>
      </c>
      <c r="R48">
        <f t="shared" si="2"/>
        <v>0.56301507537688444</v>
      </c>
      <c r="S48">
        <f t="shared" si="3"/>
        <v>0.54597577581882029</v>
      </c>
      <c r="V48">
        <f t="shared" si="4"/>
        <v>10419</v>
      </c>
      <c r="W48">
        <f t="shared" si="5"/>
        <v>8509</v>
      </c>
      <c r="X48">
        <f t="shared" si="6"/>
        <v>0.26883578078510412</v>
      </c>
      <c r="Y48">
        <f t="shared" si="7"/>
        <v>0.25549418263015633</v>
      </c>
    </row>
    <row r="49" spans="2:25" x14ac:dyDescent="0.3">
      <c r="B49" t="s">
        <v>46</v>
      </c>
      <c r="C49">
        <v>22584</v>
      </c>
      <c r="D49">
        <v>19181</v>
      </c>
      <c r="E49">
        <v>8416</v>
      </c>
      <c r="F49">
        <v>6602</v>
      </c>
      <c r="G49">
        <v>56783</v>
      </c>
      <c r="H49">
        <v>73.552000000000007</v>
      </c>
      <c r="I49">
        <v>26.448</v>
      </c>
      <c r="J49">
        <v>7618</v>
      </c>
      <c r="K49">
        <v>6335</v>
      </c>
      <c r="L49">
        <v>2801</v>
      </c>
      <c r="M49">
        <v>2174</v>
      </c>
      <c r="P49">
        <f t="shared" si="0"/>
        <v>4975</v>
      </c>
      <c r="Q49">
        <f t="shared" si="1"/>
        <v>13953</v>
      </c>
      <c r="R49">
        <f t="shared" si="2"/>
        <v>0.56301507537688444</v>
      </c>
      <c r="S49">
        <f t="shared" si="3"/>
        <v>0.54597577581882029</v>
      </c>
      <c r="V49">
        <f t="shared" si="4"/>
        <v>10419</v>
      </c>
      <c r="W49">
        <f t="shared" si="5"/>
        <v>8509</v>
      </c>
      <c r="X49">
        <f t="shared" si="6"/>
        <v>0.26883578078510412</v>
      </c>
      <c r="Y49">
        <f t="shared" si="7"/>
        <v>0.25549418263015633</v>
      </c>
    </row>
    <row r="50" spans="2:25" x14ac:dyDescent="0.3">
      <c r="B50" t="s">
        <v>47</v>
      </c>
      <c r="C50">
        <v>22584</v>
      </c>
      <c r="D50">
        <v>19181</v>
      </c>
      <c r="E50">
        <v>8416</v>
      </c>
      <c r="F50">
        <v>6602</v>
      </c>
      <c r="G50">
        <v>56783</v>
      </c>
      <c r="H50">
        <v>73.552000000000007</v>
      </c>
      <c r="I50">
        <v>26.448</v>
      </c>
      <c r="J50">
        <v>7618</v>
      </c>
      <c r="K50">
        <v>6335</v>
      </c>
      <c r="L50">
        <v>2801</v>
      </c>
      <c r="M50">
        <v>2174</v>
      </c>
      <c r="P50">
        <f t="shared" si="0"/>
        <v>4975</v>
      </c>
      <c r="Q50">
        <f t="shared" si="1"/>
        <v>13953</v>
      </c>
      <c r="R50">
        <f t="shared" si="2"/>
        <v>0.56301507537688444</v>
      </c>
      <c r="S50">
        <f t="shared" si="3"/>
        <v>0.54597577581882029</v>
      </c>
      <c r="V50">
        <f t="shared" si="4"/>
        <v>10419</v>
      </c>
      <c r="W50">
        <f t="shared" si="5"/>
        <v>8509</v>
      </c>
      <c r="X50">
        <f t="shared" si="6"/>
        <v>0.26883578078510412</v>
      </c>
      <c r="Y50">
        <f t="shared" si="7"/>
        <v>0.25549418263015633</v>
      </c>
    </row>
    <row r="51" spans="2:25" x14ac:dyDescent="0.3">
      <c r="B51" t="s">
        <v>48</v>
      </c>
      <c r="C51">
        <v>22584</v>
      </c>
      <c r="D51">
        <v>19181</v>
      </c>
      <c r="E51">
        <v>8416</v>
      </c>
      <c r="F51">
        <v>6602</v>
      </c>
      <c r="G51">
        <v>56783</v>
      </c>
      <c r="H51">
        <v>73.552000000000007</v>
      </c>
      <c r="I51">
        <v>26.448</v>
      </c>
      <c r="J51">
        <v>7618</v>
      </c>
      <c r="K51">
        <v>6335</v>
      </c>
      <c r="L51">
        <v>2801</v>
      </c>
      <c r="M51">
        <v>2174</v>
      </c>
      <c r="P51">
        <f t="shared" si="0"/>
        <v>4975</v>
      </c>
      <c r="Q51">
        <f t="shared" si="1"/>
        <v>13953</v>
      </c>
      <c r="R51">
        <f t="shared" si="2"/>
        <v>0.56301507537688444</v>
      </c>
      <c r="S51">
        <f t="shared" si="3"/>
        <v>0.54597577581882029</v>
      </c>
      <c r="V51">
        <f t="shared" si="4"/>
        <v>10419</v>
      </c>
      <c r="W51">
        <f t="shared" si="5"/>
        <v>8509</v>
      </c>
      <c r="X51">
        <f t="shared" si="6"/>
        <v>0.26883578078510412</v>
      </c>
      <c r="Y51">
        <f t="shared" si="7"/>
        <v>0.25549418263015633</v>
      </c>
    </row>
    <row r="52" spans="2:25" x14ac:dyDescent="0.3">
      <c r="B52" t="s">
        <v>49</v>
      </c>
      <c r="C52">
        <v>22584</v>
      </c>
      <c r="D52">
        <v>19181</v>
      </c>
      <c r="E52">
        <v>8416</v>
      </c>
      <c r="F52">
        <v>6602</v>
      </c>
      <c r="G52">
        <v>56783</v>
      </c>
      <c r="H52">
        <v>73.552000000000007</v>
      </c>
      <c r="I52">
        <v>26.448</v>
      </c>
      <c r="J52">
        <v>7618</v>
      </c>
      <c r="K52">
        <v>6335</v>
      </c>
      <c r="L52">
        <v>2801</v>
      </c>
      <c r="M52">
        <v>2174</v>
      </c>
      <c r="P52">
        <f t="shared" si="0"/>
        <v>4975</v>
      </c>
      <c r="Q52">
        <f t="shared" si="1"/>
        <v>13953</v>
      </c>
      <c r="R52">
        <f t="shared" si="2"/>
        <v>0.56301507537688444</v>
      </c>
      <c r="S52">
        <f t="shared" si="3"/>
        <v>0.54597577581882029</v>
      </c>
      <c r="V52">
        <f t="shared" si="4"/>
        <v>10419</v>
      </c>
      <c r="W52">
        <f t="shared" si="5"/>
        <v>8509</v>
      </c>
      <c r="X52">
        <f t="shared" si="6"/>
        <v>0.26883578078510412</v>
      </c>
      <c r="Y52">
        <f t="shared" si="7"/>
        <v>0.25549418263015633</v>
      </c>
    </row>
    <row r="53" spans="2:25" x14ac:dyDescent="0.3">
      <c r="B53" t="s">
        <v>50</v>
      </c>
      <c r="C53">
        <v>22582</v>
      </c>
      <c r="D53">
        <v>19183</v>
      </c>
      <c r="E53">
        <v>8421</v>
      </c>
      <c r="F53">
        <v>6603</v>
      </c>
      <c r="G53">
        <v>56789</v>
      </c>
      <c r="H53">
        <v>73.543999999999997</v>
      </c>
      <c r="I53">
        <v>26.456</v>
      </c>
      <c r="J53">
        <v>7617</v>
      </c>
      <c r="K53">
        <v>6336</v>
      </c>
      <c r="L53">
        <v>2803</v>
      </c>
      <c r="M53">
        <v>2174</v>
      </c>
      <c r="P53">
        <f t="shared" si="0"/>
        <v>4977</v>
      </c>
      <c r="Q53">
        <f t="shared" si="1"/>
        <v>13953</v>
      </c>
      <c r="R53">
        <f t="shared" si="2"/>
        <v>0.5631906771147277</v>
      </c>
      <c r="S53">
        <f t="shared" si="3"/>
        <v>0.54590410664373257</v>
      </c>
      <c r="V53">
        <f t="shared" si="4"/>
        <v>10420</v>
      </c>
      <c r="W53">
        <f t="shared" si="5"/>
        <v>8510</v>
      </c>
      <c r="X53">
        <f t="shared" si="6"/>
        <v>0.26900191938579654</v>
      </c>
      <c r="Y53">
        <f t="shared" si="7"/>
        <v>0.25546415981198589</v>
      </c>
    </row>
    <row r="54" spans="2:25" x14ac:dyDescent="0.3">
      <c r="B54" t="s">
        <v>51</v>
      </c>
      <c r="C54">
        <v>22586</v>
      </c>
      <c r="D54">
        <v>19180</v>
      </c>
      <c r="E54">
        <v>8415</v>
      </c>
      <c r="F54">
        <v>6603</v>
      </c>
      <c r="G54">
        <v>56784</v>
      </c>
      <c r="H54">
        <v>73.552000000000007</v>
      </c>
      <c r="I54">
        <v>26.448</v>
      </c>
      <c r="J54">
        <v>7618</v>
      </c>
      <c r="K54">
        <v>6336</v>
      </c>
      <c r="L54">
        <v>2802</v>
      </c>
      <c r="M54">
        <v>2172</v>
      </c>
      <c r="P54">
        <f t="shared" si="0"/>
        <v>4974</v>
      </c>
      <c r="Q54">
        <f t="shared" si="1"/>
        <v>13954</v>
      </c>
      <c r="R54">
        <f t="shared" si="2"/>
        <v>0.56332931242460793</v>
      </c>
      <c r="S54">
        <f t="shared" si="3"/>
        <v>0.54593664898953709</v>
      </c>
      <c r="V54">
        <f t="shared" si="4"/>
        <v>10420</v>
      </c>
      <c r="W54">
        <f t="shared" si="5"/>
        <v>8508</v>
      </c>
      <c r="X54">
        <f t="shared" si="6"/>
        <v>0.26890595009596929</v>
      </c>
      <c r="Y54">
        <f t="shared" si="7"/>
        <v>0.25528913963328631</v>
      </c>
    </row>
    <row r="55" spans="2:25" x14ac:dyDescent="0.3">
      <c r="B55" t="s">
        <v>52</v>
      </c>
      <c r="C55">
        <v>22585</v>
      </c>
      <c r="D55">
        <v>19180</v>
      </c>
      <c r="E55">
        <v>8416</v>
      </c>
      <c r="F55">
        <v>6603</v>
      </c>
      <c r="G55">
        <v>56784</v>
      </c>
      <c r="H55">
        <v>73.551000000000002</v>
      </c>
      <c r="I55">
        <v>26.449000000000002</v>
      </c>
      <c r="J55">
        <v>7618</v>
      </c>
      <c r="K55">
        <v>6336</v>
      </c>
      <c r="L55">
        <v>2802</v>
      </c>
      <c r="M55">
        <v>2172</v>
      </c>
      <c r="P55">
        <f t="shared" si="0"/>
        <v>4974</v>
      </c>
      <c r="Q55">
        <f t="shared" si="1"/>
        <v>13954</v>
      </c>
      <c r="R55">
        <f t="shared" si="2"/>
        <v>0.56332931242460793</v>
      </c>
      <c r="S55">
        <f t="shared" si="3"/>
        <v>0.54593664898953709</v>
      </c>
      <c r="V55">
        <f t="shared" si="4"/>
        <v>10420</v>
      </c>
      <c r="W55">
        <f t="shared" si="5"/>
        <v>8508</v>
      </c>
      <c r="X55">
        <f t="shared" si="6"/>
        <v>0.26890595009596929</v>
      </c>
      <c r="Y55">
        <f t="shared" si="7"/>
        <v>0.25528913963328631</v>
      </c>
    </row>
    <row r="56" spans="2:25" x14ac:dyDescent="0.3">
      <c r="B56" t="s">
        <v>53</v>
      </c>
      <c r="C56">
        <v>22585</v>
      </c>
      <c r="D56">
        <v>19180</v>
      </c>
      <c r="E56">
        <v>8416</v>
      </c>
      <c r="F56">
        <v>6603</v>
      </c>
      <c r="G56">
        <v>56784</v>
      </c>
      <c r="H56">
        <v>73.551000000000002</v>
      </c>
      <c r="I56">
        <v>26.449000000000002</v>
      </c>
      <c r="J56">
        <v>7618</v>
      </c>
      <c r="K56">
        <v>6336</v>
      </c>
      <c r="L56">
        <v>2802</v>
      </c>
      <c r="M56">
        <v>2172</v>
      </c>
      <c r="P56">
        <f t="shared" si="0"/>
        <v>4974</v>
      </c>
      <c r="Q56">
        <f t="shared" si="1"/>
        <v>13954</v>
      </c>
      <c r="R56">
        <f t="shared" si="2"/>
        <v>0.56332931242460793</v>
      </c>
      <c r="S56">
        <f t="shared" si="3"/>
        <v>0.54593664898953709</v>
      </c>
      <c r="V56">
        <f t="shared" si="4"/>
        <v>10420</v>
      </c>
      <c r="W56">
        <f t="shared" si="5"/>
        <v>8508</v>
      </c>
      <c r="X56">
        <f t="shared" si="6"/>
        <v>0.26890595009596929</v>
      </c>
      <c r="Y56">
        <f t="shared" si="7"/>
        <v>0.25528913963328631</v>
      </c>
    </row>
    <row r="57" spans="2:25" x14ac:dyDescent="0.3">
      <c r="B57" t="s">
        <v>54</v>
      </c>
      <c r="C57">
        <v>22585</v>
      </c>
      <c r="D57">
        <v>19180</v>
      </c>
      <c r="E57">
        <v>8416</v>
      </c>
      <c r="F57">
        <v>6603</v>
      </c>
      <c r="G57">
        <v>56784</v>
      </c>
      <c r="H57">
        <v>73.551000000000002</v>
      </c>
      <c r="I57">
        <v>26.449000000000002</v>
      </c>
      <c r="J57">
        <v>7618</v>
      </c>
      <c r="K57">
        <v>6336</v>
      </c>
      <c r="L57">
        <v>2802</v>
      </c>
      <c r="M57">
        <v>2172</v>
      </c>
      <c r="P57">
        <f t="shared" si="0"/>
        <v>4974</v>
      </c>
      <c r="Q57">
        <f t="shared" si="1"/>
        <v>13954</v>
      </c>
      <c r="R57">
        <f t="shared" si="2"/>
        <v>0.56332931242460793</v>
      </c>
      <c r="S57">
        <f t="shared" si="3"/>
        <v>0.54593664898953709</v>
      </c>
      <c r="V57">
        <f t="shared" si="4"/>
        <v>10420</v>
      </c>
      <c r="W57">
        <f t="shared" si="5"/>
        <v>8508</v>
      </c>
      <c r="X57">
        <f t="shared" si="6"/>
        <v>0.26890595009596929</v>
      </c>
      <c r="Y57">
        <f t="shared" si="7"/>
        <v>0.25528913963328631</v>
      </c>
    </row>
    <row r="58" spans="2:25" x14ac:dyDescent="0.3">
      <c r="B58" t="s">
        <v>55</v>
      </c>
      <c r="C58">
        <v>22585</v>
      </c>
      <c r="D58">
        <v>19180</v>
      </c>
      <c r="E58">
        <v>8416</v>
      </c>
      <c r="F58">
        <v>6603</v>
      </c>
      <c r="G58">
        <v>56784</v>
      </c>
      <c r="H58">
        <v>73.551000000000002</v>
      </c>
      <c r="I58">
        <v>26.449000000000002</v>
      </c>
      <c r="J58">
        <v>7618</v>
      </c>
      <c r="K58">
        <v>6336</v>
      </c>
      <c r="L58">
        <v>2802</v>
      </c>
      <c r="M58">
        <v>2172</v>
      </c>
      <c r="P58">
        <f t="shared" si="0"/>
        <v>4974</v>
      </c>
      <c r="Q58">
        <f t="shared" si="1"/>
        <v>13954</v>
      </c>
      <c r="R58">
        <f t="shared" si="2"/>
        <v>0.56332931242460793</v>
      </c>
      <c r="S58">
        <f t="shared" si="3"/>
        <v>0.54593664898953709</v>
      </c>
      <c r="V58">
        <f t="shared" si="4"/>
        <v>10420</v>
      </c>
      <c r="W58">
        <f t="shared" si="5"/>
        <v>8508</v>
      </c>
      <c r="X58">
        <f t="shared" si="6"/>
        <v>0.26890595009596929</v>
      </c>
      <c r="Y58">
        <f t="shared" si="7"/>
        <v>0.25528913963328631</v>
      </c>
    </row>
    <row r="59" spans="2:25" x14ac:dyDescent="0.3">
      <c r="B59" t="s">
        <v>56</v>
      </c>
      <c r="C59">
        <v>22585</v>
      </c>
      <c r="D59">
        <v>19180</v>
      </c>
      <c r="E59">
        <v>8416</v>
      </c>
      <c r="F59">
        <v>6603</v>
      </c>
      <c r="G59">
        <v>56784</v>
      </c>
      <c r="H59">
        <v>73.551000000000002</v>
      </c>
      <c r="I59">
        <v>26.449000000000002</v>
      </c>
      <c r="J59">
        <v>7618</v>
      </c>
      <c r="K59">
        <v>6336</v>
      </c>
      <c r="L59">
        <v>2802</v>
      </c>
      <c r="M59">
        <v>2172</v>
      </c>
      <c r="P59">
        <f t="shared" si="0"/>
        <v>4974</v>
      </c>
      <c r="Q59">
        <f t="shared" si="1"/>
        <v>13954</v>
      </c>
      <c r="R59">
        <f t="shared" si="2"/>
        <v>0.56332931242460793</v>
      </c>
      <c r="S59">
        <f t="shared" si="3"/>
        <v>0.54593664898953709</v>
      </c>
      <c r="V59">
        <f t="shared" si="4"/>
        <v>10420</v>
      </c>
      <c r="W59">
        <f t="shared" si="5"/>
        <v>8508</v>
      </c>
      <c r="X59">
        <f t="shared" si="6"/>
        <v>0.26890595009596929</v>
      </c>
      <c r="Y59">
        <f t="shared" si="7"/>
        <v>0.255289139633286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C</vt:lpstr>
      <vt:lpstr>ENc Plot</vt:lpstr>
      <vt:lpstr>ATGC%</vt:lpstr>
      <vt:lpstr>P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0T06:54:43Z</dcterms:modified>
</cp:coreProperties>
</file>